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federica\privato\Articoli\farine Environ Sci &amp; Technol\J Agric and food chem\Revision\"/>
    </mc:Choice>
  </mc:AlternateContent>
  <xr:revisionPtr revIDLastSave="0" documentId="13_ncr:1_{7D41CA34-3202-4515-8027-DC6532FD4EF7}" xr6:coauthVersionLast="47" xr6:coauthVersionMax="47" xr10:uidLastSave="{00000000-0000-0000-0000-000000000000}"/>
  <bookViews>
    <workbookView xWindow="-108" yWindow="-108" windowWidth="23256" windowHeight="12576" tabRatio="683" firstSheet="1" activeTab="2" xr2:uid="{D16D33A5-EF8C-4AF0-B8C8-5E4236CB63F0}"/>
  </bookViews>
  <sheets>
    <sheet name="Micosat_F1 composition" sheetId="6" r:id="rId1"/>
    <sheet name="CCS calibration" sheetId="7" r:id="rId2"/>
    <sheet name="Svevo 2021 Pos" sheetId="1" r:id="rId3"/>
    <sheet name="Svevo 2021 Neg" sheetId="2" r:id="rId4"/>
    <sheet name="Svevo 2020 Pos" sheetId="3" r:id="rId5"/>
    <sheet name="Svevo 20220 Neg" sheetId="4" r:id="rId6"/>
    <sheet name="compound classes" sheetId="5" r:id="rId7"/>
  </sheets>
  <definedNames>
    <definedName name="_Hlk143709876" localSheetId="1">'CCS calibration'!#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53" uniqueCount="1286">
  <si>
    <t>Compound</t>
  </si>
  <si>
    <t>Detected Adducts</t>
  </si>
  <si>
    <t>Formula</t>
  </si>
  <si>
    <t>Mass Error (ppm)</t>
  </si>
  <si>
    <t>Description</t>
  </si>
  <si>
    <t>Neutral mass (Da)</t>
  </si>
  <si>
    <t>m/z</t>
  </si>
  <si>
    <t>Retention time (min)</t>
  </si>
  <si>
    <t>0.48_217.9766n</t>
  </si>
  <si>
    <t>M+H-2H2O, M+H-H2O</t>
  </si>
  <si>
    <t>0.50_353.7671n</t>
  </si>
  <si>
    <t>M+Na, M+K</t>
  </si>
  <si>
    <t>0.64_229.1544m/z</t>
  </si>
  <si>
    <t>M+H</t>
  </si>
  <si>
    <t>C11H20N2O3</t>
  </si>
  <si>
    <t>Pro-leu</t>
  </si>
  <si>
    <t/>
  </si>
  <si>
    <t>0.64_241.1544m/z</t>
  </si>
  <si>
    <t>M+NH4</t>
  </si>
  <si>
    <t>C12H17NO3</t>
  </si>
  <si>
    <t>Cerulenin</t>
  </si>
  <si>
    <t>0.64_285.1026n</t>
  </si>
  <si>
    <t>0.64_543.1323m/z</t>
  </si>
  <si>
    <t>M+K</t>
  </si>
  <si>
    <t>C18H32O16</t>
  </si>
  <si>
    <t>Raffinose</t>
  </si>
  <si>
    <t>0.74_431.0490n</t>
  </si>
  <si>
    <t>M+H-2H2O, M+2Na-H</t>
  </si>
  <si>
    <t>0.76_255.0885n</t>
  </si>
  <si>
    <t>M+H, 2M+H</t>
  </si>
  <si>
    <t>0.76_527.1589m/z</t>
  </si>
  <si>
    <t>M+Na</t>
  </si>
  <si>
    <t>Neokestose</t>
  </si>
  <si>
    <t>0.82_324.1061n</t>
  </si>
  <si>
    <t>0.83_666.2221n</t>
  </si>
  <si>
    <t>M+Na, M+K, M+NH4</t>
  </si>
  <si>
    <t>C24H42O21</t>
  </si>
  <si>
    <t>Bifurcose</t>
  </si>
  <si>
    <t>0.87_828.2742n</t>
  </si>
  <si>
    <t>C30H52O26</t>
  </si>
  <si>
    <t>Amylopectin</t>
  </si>
  <si>
    <t>1.12_275.1367n</t>
  </si>
  <si>
    <t>M+H-H2O, M+H</t>
  </si>
  <si>
    <t>1.24_229.1546m/z</t>
  </si>
  <si>
    <t>M+H2O+H</t>
  </si>
  <si>
    <t>C11H18N2O2</t>
  </si>
  <si>
    <t>L,L-Cyclo(leucylprolyl)</t>
  </si>
  <si>
    <t>1.25_268.1042m/z</t>
  </si>
  <si>
    <t>C10H13N5O4</t>
  </si>
  <si>
    <t>Adenosine</t>
  </si>
  <si>
    <t>3.21_145.0531n</t>
  </si>
  <si>
    <t>M+H, M+2Na-H</t>
  </si>
  <si>
    <t>3.24_188.0708m/z</t>
  </si>
  <si>
    <t>C11H9NO2</t>
  </si>
  <si>
    <t>Indoleacrylic acid</t>
  </si>
  <si>
    <t>3.27_666.1858m/z</t>
  </si>
  <si>
    <t>3.27_688.1680m/z</t>
  </si>
  <si>
    <t>3.33_831.3030m/z</t>
  </si>
  <si>
    <t>3.34_633.2204m/z</t>
  </si>
  <si>
    <t>M+H-H2O</t>
  </si>
  <si>
    <t>C31H38O15</t>
  </si>
  <si>
    <t>5-Hydroxy-7,3',4'-trimethoxy-8-methylisoflavone 5-neohesperidoside</t>
  </si>
  <si>
    <t>3.34_649.4639m/z</t>
  </si>
  <si>
    <t>2M+Na</t>
  </si>
  <si>
    <t>C18H34O4</t>
  </si>
  <si>
    <t>12,13-dihydroxyoctadeca-9-enoic acid</t>
  </si>
  <si>
    <t>3.34_662.0901n</t>
  </si>
  <si>
    <t>M+NH4, M+H2O+H</t>
  </si>
  <si>
    <t>3.35_644.2391m/z</t>
  </si>
  <si>
    <t>3.38_494.1630n</t>
  </si>
  <si>
    <t>3.48_656.2166n</t>
  </si>
  <si>
    <t>C27H44O14S2</t>
  </si>
  <si>
    <t>Ptilosaponoside A</t>
  </si>
  <si>
    <t>4.45_371.1972m/z</t>
  </si>
  <si>
    <t>4.48_168.0898n</t>
  </si>
  <si>
    <t>2M+H, 2M+Na, M+K</t>
  </si>
  <si>
    <t>4.58_333.1329n</t>
  </si>
  <si>
    <t>M+H, M+Na, M+H-H2O</t>
  </si>
  <si>
    <t>C16H19N3O5</t>
  </si>
  <si>
    <t>gamma-Glutamyltryptophan</t>
  </si>
  <si>
    <t>5.09_546.1376n</t>
  </si>
  <si>
    <t>M+H2O+H, M+Na, M+H, M+H-H2O, M+H-2H2O</t>
  </si>
  <si>
    <t>C26H26O13</t>
  </si>
  <si>
    <t>Scutellarein 4'-methyl ether 7-(2'',6''-diacetylalloside)</t>
  </si>
  <si>
    <t>5.22_312.1008n</t>
  </si>
  <si>
    <t>2M+H, 2M+Na</t>
  </si>
  <si>
    <t>5.22_408.0847n</t>
  </si>
  <si>
    <t>M+H-H2O, M+H2O+H, M+H, M+H-2H2O, M+2Na</t>
  </si>
  <si>
    <t>C22H16O8</t>
  </si>
  <si>
    <t>Torosaflavone C</t>
  </si>
  <si>
    <t>5.22_564.1482n</t>
  </si>
  <si>
    <t>M+H, M+K, M+2Na-H, M+Na, 2M+Na, M+H-H2O, M+H-2H2O</t>
  </si>
  <si>
    <t>C26H28O14</t>
  </si>
  <si>
    <t>Apigenin 6-C-glucosyl-O-arabinoside</t>
  </si>
  <si>
    <t>5.35_386.1218n</t>
  </si>
  <si>
    <t>M+Na, M+K, M+2Na-H, M+H-H2O, M+H-2H2O</t>
  </si>
  <si>
    <t>C17H22O10</t>
  </si>
  <si>
    <t>3,4-Dihydroxyphenylvaleric acid 3 glucuronide</t>
  </si>
  <si>
    <t>5.46_756.1891n</t>
  </si>
  <si>
    <t>M+H, M+Na</t>
  </si>
  <si>
    <t>C36H36O18</t>
  </si>
  <si>
    <t>pelargonidin 3-O-(6-caffeoyl-beta-D-glucoside) 5-O-beta-D glucoside</t>
  </si>
  <si>
    <t>5.53_378.1071n</t>
  </si>
  <si>
    <t>M+H-H2O, M+H, M+Na, M+H-2H2O</t>
  </si>
  <si>
    <t>5.79_770.2053n</t>
  </si>
  <si>
    <t>M+H, M+Na, M+K, M+2Na-H, M+H-H2O, M+H-2H2O, M+H+Na</t>
  </si>
  <si>
    <t>C37H38O18</t>
  </si>
  <si>
    <t>Isoscoparin 2''-(6-(E)-p-coumaroylglucoside)</t>
  </si>
  <si>
    <t>6.61_846.5435n</t>
  </si>
  <si>
    <t>M+H, M+2Na-H, M+Na, M+H+Na, M+2H</t>
  </si>
  <si>
    <t>C48H79O10P</t>
  </si>
  <si>
    <t>PG(22:4/20:4)</t>
  </si>
  <si>
    <t>6.81_522.3394n</t>
  </si>
  <si>
    <t>7.36_383.2771m/z</t>
  </si>
  <si>
    <t>7.75_836.4429m/z</t>
  </si>
  <si>
    <t>M+2Na-H</t>
  </si>
  <si>
    <t>C43H70NO10P</t>
  </si>
  <si>
    <t>PE(18:3/PGJ2)</t>
  </si>
  <si>
    <t>7.98_509.3131m/z</t>
  </si>
  <si>
    <t>7.98_642.3481m/z</t>
  </si>
  <si>
    <t>7.99_836.1082m/z</t>
  </si>
  <si>
    <t>8.08_627.3312m/z</t>
  </si>
  <si>
    <t>9.25_283.2873n</t>
  </si>
  <si>
    <t>M+H, M+H2O+H, M+NH4, M+H-H2O</t>
  </si>
  <si>
    <t>C18H37NO</t>
  </si>
  <si>
    <t>Octadecanamide</t>
  </si>
  <si>
    <t>9.33_329.2936n</t>
  </si>
  <si>
    <t>9.44_388.2821n</t>
  </si>
  <si>
    <t>M+Na, M+K, M+H-H2O</t>
  </si>
  <si>
    <t>10.03_517.3172n</t>
  </si>
  <si>
    <t>M+H-H2O, M+K, M+H, M+Na</t>
  </si>
  <si>
    <t>10.18_517.3171n</t>
  </si>
  <si>
    <t>M+H, M+Na, M+K, M+H-H2O</t>
  </si>
  <si>
    <t>C26H48NO7P</t>
  </si>
  <si>
    <t>LysoPC(18:3/0:0)</t>
  </si>
  <si>
    <t>10.29_334.2159n</t>
  </si>
  <si>
    <t>10.49_359.1718m/z</t>
  </si>
  <si>
    <t>10.50_262.2295n</t>
  </si>
  <si>
    <t>10.62_519.3323n</t>
  </si>
  <si>
    <t>M+H, M+K, M+Na, M+H-H2O</t>
  </si>
  <si>
    <t>C26H50NO7P</t>
  </si>
  <si>
    <t>LysoPE(18:2/0:0)</t>
  </si>
  <si>
    <t>10.62_619.2566m/z</t>
  </si>
  <si>
    <t>10.64_687.2434m/z</t>
  </si>
  <si>
    <t>10.81_293.2112m/z</t>
  </si>
  <si>
    <t>C18H28O3</t>
  </si>
  <si>
    <t>12-Oxophytodienoic acid</t>
  </si>
  <si>
    <t>10.88_495.3331n</t>
  </si>
  <si>
    <t>M+H, 2M+H, M+Na, M+K, M+H-H2O</t>
  </si>
  <si>
    <t>C24H50NO7P</t>
  </si>
  <si>
    <t>LysoPC(16:0/0:0)</t>
  </si>
  <si>
    <t>10.89_278.1468n</t>
  </si>
  <si>
    <t>M+H-2H2O, 2M+K</t>
  </si>
  <si>
    <t>10.94_479.3016n</t>
  </si>
  <si>
    <t>C23H46NO7P</t>
  </si>
  <si>
    <t>LysoPE(0:0/18:1)</t>
  </si>
  <si>
    <t>11.16_521.3483n</t>
  </si>
  <si>
    <t>C26H52NO7P</t>
  </si>
  <si>
    <t>LysoPC(18:1/0:0)</t>
  </si>
  <si>
    <t>11.23_516.3297n</t>
  </si>
  <si>
    <t>M+Na, M+K, M+2Na-H, M+H-H2O, M+H</t>
  </si>
  <si>
    <t>C27H48O9</t>
  </si>
  <si>
    <t>MGMG(18:2/0:0)</t>
  </si>
  <si>
    <t>11.80_523.3637n</t>
  </si>
  <si>
    <t>M+H, M+Na, M+K</t>
  </si>
  <si>
    <t>C26H54NO7P</t>
  </si>
  <si>
    <t>LysoPC(18:0/0:0)</t>
  </si>
  <si>
    <t>12.49_533.2795m/z</t>
  </si>
  <si>
    <t>13.19_280.2402n</t>
  </si>
  <si>
    <t>M+H-H2O, 2M+H, M+K, M+H-2H2O</t>
  </si>
  <si>
    <t>C18H32O2</t>
  </si>
  <si>
    <t>Linoleic acid</t>
  </si>
  <si>
    <t>13.19_334.1602m/z</t>
  </si>
  <si>
    <t>13.19_337.1675m/z</t>
  </si>
  <si>
    <t>M+H-2H2O</t>
  </si>
  <si>
    <t>C21H26NO5-</t>
  </si>
  <si>
    <t>7-iso-12-hydroxyjasmonoyl-L-phenylalanine</t>
  </si>
  <si>
    <t>13.60_618.2783n</t>
  </si>
  <si>
    <t>C29H47O12P</t>
  </si>
  <si>
    <t>PI(20:5/0:0)</t>
  </si>
  <si>
    <t>13.81_650.5118n</t>
  </si>
  <si>
    <t>C39H70O7</t>
  </si>
  <si>
    <t>1-[18-hydroxyoeoyl]-2-[18-hydroxy-linoleoyl]-sn-glycerol</t>
  </si>
  <si>
    <t>14.06_500.3359n</t>
  </si>
  <si>
    <t>14.10_596.2961n</t>
  </si>
  <si>
    <t>M+Na, M+2Na-H, M+H-H2O</t>
  </si>
  <si>
    <t>C27H49O12P</t>
  </si>
  <si>
    <t>2-hydroxy-3-[octadeca-9,12-dienoyloxy]propoxy([2,3,4,5,6-pentahydroxycyclohexyl]oxy)phosphinic acid</t>
  </si>
  <si>
    <t>14.81_264.1831n</t>
  </si>
  <si>
    <t>2M+Na, 2M+K, M+Na</t>
  </si>
  <si>
    <t>14.82_817.5427m/z</t>
  </si>
  <si>
    <t>15.07_713.5434n</t>
  </si>
  <si>
    <t>M+H-H2O, M+H, M+Na, M+K</t>
  </si>
  <si>
    <t>C40H75NO9</t>
  </si>
  <si>
    <t>HexCer(16:2;O2/18:0;O)</t>
  </si>
  <si>
    <t>15.08_626.5131n</t>
  </si>
  <si>
    <t>M+K, M+2Na-H</t>
  </si>
  <si>
    <t>15.24_938.5977n</t>
  </si>
  <si>
    <t>C51H86O15</t>
  </si>
  <si>
    <t>1-18:2-2-18:3-digalactosyldiacylglycerol</t>
  </si>
  <si>
    <t>15.34_648.4956n</t>
  </si>
  <si>
    <t>15.37_535.4961n</t>
  </si>
  <si>
    <t>M+H-H2O, M+H2O+H, M+H</t>
  </si>
  <si>
    <t>C34H65NO3</t>
  </si>
  <si>
    <t>Cer(d18:2/16:0)</t>
  </si>
  <si>
    <t>15.37_715.5587n</t>
  </si>
  <si>
    <t>M+Na, M+K, M+H</t>
  </si>
  <si>
    <t>C40H77NO9</t>
  </si>
  <si>
    <t>HexCer(18:1;2O/16:0;O)</t>
  </si>
  <si>
    <t>15.45_522.2560m/z</t>
  </si>
  <si>
    <t>C23H44NO7P</t>
  </si>
  <si>
    <t>LysoPE(0:0/18:2)</t>
  </si>
  <si>
    <t>15.73_673.5008m/z</t>
  </si>
  <si>
    <t>15.80_737.4983n</t>
  </si>
  <si>
    <t>M+Na, M+2Na-H, M+H</t>
  </si>
  <si>
    <t>C41H72NO8P</t>
  </si>
  <si>
    <t>PE(P-16:0/20:5-OH)</t>
  </si>
  <si>
    <t>15.99_940.6135n</t>
  </si>
  <si>
    <t>C51H88O15</t>
  </si>
  <si>
    <t>1-18:2-2-18:2-digalactosyldiacylglycerol</t>
  </si>
  <si>
    <t>16.00_616.5062n</t>
  </si>
  <si>
    <t>C39H68O5</t>
  </si>
  <si>
    <t>DG(18:3/18:1/0:0)</t>
  </si>
  <si>
    <t>16.00_963.6048m/z</t>
  </si>
  <si>
    <t>16.14_717.5743n</t>
  </si>
  <si>
    <t>16.38_764.5633m/z</t>
  </si>
  <si>
    <t>16.53_626.5113n</t>
  </si>
  <si>
    <t>C37H70O7</t>
  </si>
  <si>
    <t>DG(16:0/18:1-2OH/0:0)</t>
  </si>
  <si>
    <t>16.77_766.5792m/z</t>
  </si>
  <si>
    <t>16.78_579.5218n</t>
  </si>
  <si>
    <t>C36H69NO4</t>
  </si>
  <si>
    <t>Cer(d18:0/18:1-O)</t>
  </si>
  <si>
    <t>16.83_916.6125n</t>
  </si>
  <si>
    <t>C49H88O15</t>
  </si>
  <si>
    <t>1-16:0-2-18:2-digalactosyldiacylglycerol</t>
  </si>
  <si>
    <t>16.83_939.9260m/z</t>
  </si>
  <si>
    <t>16.85_776.5430n</t>
  </si>
  <si>
    <t>C45H76O10</t>
  </si>
  <si>
    <t>1-18:2-2-18:3-monogalactosyldiacylglycerol</t>
  </si>
  <si>
    <t>16.90_584.4277n</t>
  </si>
  <si>
    <t>16.92_632.4994n</t>
  </si>
  <si>
    <t>C39H68O6</t>
  </si>
  <si>
    <t>DG(i-16:0/20:4-OH/0:0)</t>
  </si>
  <si>
    <t>16.93_599.5020m/z</t>
  </si>
  <si>
    <t>17.35_608.5003n</t>
  </si>
  <si>
    <t>17.83_778.5585n</t>
  </si>
  <si>
    <t>C45H78O10</t>
  </si>
  <si>
    <t>1-18:2-2-18:2-monogalactosyldiacylglycerol</t>
  </si>
  <si>
    <t>18.01_918.6281n</t>
  </si>
  <si>
    <t>C49H90O15</t>
  </si>
  <si>
    <t>1-18:1-2-16:0-digalactosyldiacylglycerol</t>
  </si>
  <si>
    <t>18.87_777.5490m/z</t>
  </si>
  <si>
    <t>C43H78O10</t>
  </si>
  <si>
    <t>1-18:2-2-16:0-monogalactosyldiacylglycerol</t>
  </si>
  <si>
    <t>18.97_786.4993m/z</t>
  </si>
  <si>
    <t>C41H76NO8P</t>
  </si>
  <si>
    <t>PE(18:1/18:2)</t>
  </si>
  <si>
    <t>0.60_341.1077m/z</t>
  </si>
  <si>
    <t>M-H</t>
  </si>
  <si>
    <t>C12H22O11</t>
  </si>
  <si>
    <t>sucrose</t>
  </si>
  <si>
    <t>0.60_357.1018m/z</t>
  </si>
  <si>
    <t>0.60_661.2041m/z</t>
  </si>
  <si>
    <t>0.64_223.0451m/z</t>
  </si>
  <si>
    <t>M+FA-H</t>
  </si>
  <si>
    <t>C6H10O6</t>
  </si>
  <si>
    <t>gluconolactone</t>
  </si>
  <si>
    <t>0.64_267.0713m/z</t>
  </si>
  <si>
    <t>0.64_377.0841m/z</t>
  </si>
  <si>
    <t>M+K-2H</t>
  </si>
  <si>
    <t>C13H24O10</t>
  </si>
  <si>
    <t>methyl-2-alfa-L-fucopyranosyl-beta-D-galactoside</t>
  </si>
  <si>
    <t>0.64_603.1761m/z</t>
  </si>
  <si>
    <t>2M-H</t>
  </si>
  <si>
    <t>C15H16N2O5</t>
  </si>
  <si>
    <t>indole-3-acetyl-glutammic acid</t>
  </si>
  <si>
    <t>0.64_771.2391m/z</t>
  </si>
  <si>
    <t>1-O-sinapoylglucose</t>
  </si>
  <si>
    <t>0.65_307.0824n</t>
  </si>
  <si>
    <t>M-H2O-H, M-H</t>
  </si>
  <si>
    <t>0.66_598.1963n</t>
  </si>
  <si>
    <t>M-H2O-H, M+Na-2H, M+FA-H</t>
  </si>
  <si>
    <t>0.67_655.2073m/z</t>
  </si>
  <si>
    <t>0.68_331.9470m/z</t>
  </si>
  <si>
    <t>0.72_601.1365m/z</t>
  </si>
  <si>
    <t>0.75_273.0372m/z</t>
  </si>
  <si>
    <t>C6H13O7P</t>
  </si>
  <si>
    <t>5-phosphomevalonic acid</t>
  </si>
  <si>
    <t>0.78_560.1529n</t>
  </si>
  <si>
    <t>M-H2O-H, M+Na-2H</t>
  </si>
  <si>
    <t>C27H28O13</t>
  </si>
  <si>
    <t>apimaysin</t>
  </si>
  <si>
    <t>0.82_503.1607m/z</t>
  </si>
  <si>
    <t>maltotriose</t>
  </si>
  <si>
    <t>0.83_307.0825n</t>
  </si>
  <si>
    <t>M-H, M+Na-2H, M-H2O-H</t>
  </si>
  <si>
    <t>C10H17N3O6S</t>
  </si>
  <si>
    <t>glutathione</t>
  </si>
  <si>
    <t>0.83_701.1890m/z</t>
  </si>
  <si>
    <t>0.86_828.2722n</t>
  </si>
  <si>
    <t>M-H, M+FA-H</t>
  </si>
  <si>
    <t>amylopectin</t>
  </si>
  <si>
    <t>0.97_191.0189m/z</t>
  </si>
  <si>
    <t>0.97_447.9574m/z</t>
  </si>
  <si>
    <t>1.05_339.9953n</t>
  </si>
  <si>
    <t>C6H14O12P2</t>
  </si>
  <si>
    <t>fructose 1,6-bisphosphate</t>
  </si>
  <si>
    <t>1.09_323.0275m/z</t>
  </si>
  <si>
    <t>C9H13N2O9P</t>
  </si>
  <si>
    <t>uridine 5'-monophosphate</t>
  </si>
  <si>
    <t>1.25_96.9600m/z</t>
  </si>
  <si>
    <t>1.70_645.1863m/z</t>
  </si>
  <si>
    <t>2.36_295.1022m/z</t>
  </si>
  <si>
    <t>M+Na-2H</t>
  </si>
  <si>
    <t>C10H18N4O5</t>
  </si>
  <si>
    <t>glutaminylglutamine</t>
  </si>
  <si>
    <t>3.24_462.0974n</t>
  </si>
  <si>
    <t>3.29_661.1737m/z</t>
  </si>
  <si>
    <t>3.30_626.2043n</t>
  </si>
  <si>
    <t>3.30_744.1401n</t>
  </si>
  <si>
    <t>M-H, M+Na-2H</t>
  </si>
  <si>
    <t>3.46_656.2150n</t>
  </si>
  <si>
    <t>M-H, M+FA-H, M+K-2H, M+Na-2H</t>
  </si>
  <si>
    <t>ptilosaponoside A</t>
  </si>
  <si>
    <t>3.67_381.1625n</t>
  </si>
  <si>
    <t>C15H27NO10</t>
  </si>
  <si>
    <t>pantothenic acid 4'-O-b-D-glucoside</t>
  </si>
  <si>
    <t>4.19_488.1400m/z</t>
  </si>
  <si>
    <t>4.55_351.1285m/z</t>
  </si>
  <si>
    <t>C7H12O5</t>
  </si>
  <si>
    <t>3-isopropylmalic acid</t>
  </si>
  <si>
    <t>4.88_548.1518n</t>
  </si>
  <si>
    <t>M+Na-2H, M+FA-H</t>
  </si>
  <si>
    <t>C26H28O13</t>
  </si>
  <si>
    <t>mirificin</t>
  </si>
  <si>
    <t>4.91_352.1357n</t>
  </si>
  <si>
    <t>4.94_580.1417n</t>
  </si>
  <si>
    <t>C26H28O15</t>
  </si>
  <si>
    <t>luteolin 6-C-glucosyl-O-arabinoside</t>
  </si>
  <si>
    <t>5.04_413.1074m/z</t>
  </si>
  <si>
    <t>M-H2O-H</t>
  </si>
  <si>
    <t>C18H24O12</t>
  </si>
  <si>
    <t>licoagroside B</t>
  </si>
  <si>
    <t>5.06_564.1470n</t>
  </si>
  <si>
    <t>isovitexin 2''-O-arabinoside</t>
  </si>
  <si>
    <t>5.13_372.1047n</t>
  </si>
  <si>
    <t>C16H20O10</t>
  </si>
  <si>
    <t>dihydroferulic acid 4-O-glucuronide</t>
  </si>
  <si>
    <t>5.19_564.1468n</t>
  </si>
  <si>
    <t>M-H, M+Na-2H, 2M-H, M-H2O-H</t>
  </si>
  <si>
    <t>apigenin 6-C-glucosyl-O-arabinoside</t>
  </si>
  <si>
    <t>5.33_268.0787n</t>
  </si>
  <si>
    <t>C9H16O9</t>
  </si>
  <si>
    <t>3-deoxy-D-glycero-D-galacto-2-nonulosonic acid</t>
  </si>
  <si>
    <t>5.33_386.1202n</t>
  </si>
  <si>
    <t>M-H, 2M-H, M+Na-2H, M-H2O-H</t>
  </si>
  <si>
    <t>1-O-sinapoyl-beta-D-glucose</t>
  </si>
  <si>
    <t>5.36_401.1803m/z</t>
  </si>
  <si>
    <t>5.44_756.1884n</t>
  </si>
  <si>
    <t>pelargonidin-3,5-diglucoside-5-O-caffeoylglucoside</t>
  </si>
  <si>
    <t>5.72_461.1078m/z</t>
  </si>
  <si>
    <t>C21H20O9</t>
  </si>
  <si>
    <t>apigeninidin 5-O-glucoside</t>
  </si>
  <si>
    <t>5.78_770.2044n</t>
  </si>
  <si>
    <t>isovitexin 7-(6'''-p-feruloylglucoside)</t>
  </si>
  <si>
    <t>5.84_740.1937n</t>
  </si>
  <si>
    <t>C36H36O17</t>
  </si>
  <si>
    <t>pelargonidin-3,5-diglucoside-5-O-p-coumaroylglucoside</t>
  </si>
  <si>
    <t>7.81_548.3538n</t>
  </si>
  <si>
    <t>8.03_329.2328m/z</t>
  </si>
  <si>
    <t>C18H34O5</t>
  </si>
  <si>
    <t>9,12,13-trihydroxyoctadec-10-enoic acid</t>
  </si>
  <si>
    <t>10.55_476.2770m/z</t>
  </si>
  <si>
    <t>10.61_504.3086m/z</t>
  </si>
  <si>
    <t>C25H48NO7P</t>
  </si>
  <si>
    <t>LysoPE(20:2)/0:0)</t>
  </si>
  <si>
    <t>10.61_564.3299m/z</t>
  </si>
  <si>
    <t>LysoPC(18:2/0:0)</t>
  </si>
  <si>
    <t>10.61_636.2600m/z</t>
  </si>
  <si>
    <t>10.71_540.3296m/z</t>
  </si>
  <si>
    <t>10.88_480.3082m/z</t>
  </si>
  <si>
    <t>C23H48NO7P</t>
  </si>
  <si>
    <t>LysoPE(18:0/0:0)</t>
  </si>
  <si>
    <t>10.88_495.3315n</t>
  </si>
  <si>
    <t>M+K-2H, M+FA-H</t>
  </si>
  <si>
    <t>LysoPC(0:0/16:0)</t>
  </si>
  <si>
    <t>11.15_296.2342n</t>
  </si>
  <si>
    <t>C18H32O3</t>
  </si>
  <si>
    <t>12,13-epoxyoctadecenoic acid</t>
  </si>
  <si>
    <t>11.15_363.2143m/z</t>
  </si>
  <si>
    <t>C19H34O5</t>
  </si>
  <si>
    <t>13-hydroxy-9-methoxy-10-oxooctadec-11-enoic acid</t>
  </si>
  <si>
    <t>11.15_566.3457m/z</t>
  </si>
  <si>
    <t>11.21_516.3293n</t>
  </si>
  <si>
    <t>11.80_568.3609m/z</t>
  </si>
  <si>
    <t>12.41_593.2714m/z</t>
  </si>
  <si>
    <t>C30H38N6O7</t>
  </si>
  <si>
    <t>Tyr-Gly-Gly-Trp-Leu</t>
  </si>
  <si>
    <t>13.17_379.1564m/z</t>
  </si>
  <si>
    <t>13.54_595.2881m/z</t>
  </si>
  <si>
    <t>LysoPI(18:2/0:0)</t>
  </si>
  <si>
    <t>13.54_663.2749m/z</t>
  </si>
  <si>
    <t>13.76_381.1712m/z</t>
  </si>
  <si>
    <t>14.03_595.2879m/z</t>
  </si>
  <si>
    <t>14.74_473.2350m/z</t>
  </si>
  <si>
    <t>C30H36O6</t>
  </si>
  <si>
    <t>6-farnesyl-3',4',5,7-tetrahydroxyflavanone</t>
  </si>
  <si>
    <t>15.05_712.5351m/z</t>
  </si>
  <si>
    <t>15.22_476.2770m/z</t>
  </si>
  <si>
    <t>15.22_938.5940n</t>
  </si>
  <si>
    <t>15.36_714.5500m/z</t>
  </si>
  <si>
    <t>15.39_597.3029m/z</t>
  </si>
  <si>
    <t>15.98_1053.5956m/z</t>
  </si>
  <si>
    <t>16.80_916.6102n</t>
  </si>
  <si>
    <t>glycerol 2-(9,12-octadecadienoate) 1-hexadecanoate 3-O-[alpha-D-galactopyranosyl-(1-&gt;6)-beta-D-galactopyranoside]</t>
  </si>
  <si>
    <t>0.55_334.0855n</t>
  </si>
  <si>
    <t>M+H+Na, M+Na, M+H, M+H-H2O</t>
  </si>
  <si>
    <t>0.55_474.1569n</t>
  </si>
  <si>
    <t>M+2Na, M+Na</t>
  </si>
  <si>
    <t>C17H30O15</t>
  </si>
  <si>
    <t>alpha-D-Xylopyranosyl-(1-&gt;6)-beta-D-glucopyranosyl-(1-&gt;4)-D-glucose</t>
  </si>
  <si>
    <t>0.56_249.0456m/z</t>
  </si>
  <si>
    <t>0.56_257.1027n</t>
  </si>
  <si>
    <t>M+H, M+K</t>
  </si>
  <si>
    <t>C8H20NO6P</t>
  </si>
  <si>
    <t>glycerylphosphorylcholine</t>
  </si>
  <si>
    <t>0.56_411.0979m/z</t>
  </si>
  <si>
    <t>0.57_390.1741m/z</t>
  </si>
  <si>
    <t>C17H24O9</t>
  </si>
  <si>
    <t>syringin</t>
  </si>
  <si>
    <t>0.58_176.0795n</t>
  </si>
  <si>
    <t>M+Na, M+2Na-H, M+K</t>
  </si>
  <si>
    <t>0.58_187.6101m/z</t>
  </si>
  <si>
    <t>0.58_195.5987m/z</t>
  </si>
  <si>
    <t>0.58_323.6529m/z</t>
  </si>
  <si>
    <t>0.60_354.1061m/z</t>
  </si>
  <si>
    <t>0.61_930.2980m/z</t>
  </si>
  <si>
    <t>0.63_241.1540m/z</t>
  </si>
  <si>
    <t>cerulenin</t>
  </si>
  <si>
    <t>0.64_159.1256n</t>
  </si>
  <si>
    <t>0.65_504.1554n</t>
  </si>
  <si>
    <t>M+H+Na, 2M+Na</t>
  </si>
  <si>
    <t>0.65_844.2386n</t>
  </si>
  <si>
    <t>M+H+Na, M+K, M+H-H2O</t>
  </si>
  <si>
    <t>0.66_559.0950m/z</t>
  </si>
  <si>
    <t>0.69_347.0713n</t>
  </si>
  <si>
    <t>M+H-2H2O, M+NH4</t>
  </si>
  <si>
    <t>0.70_463.0699m/z</t>
  </si>
  <si>
    <t>0.72_217.9229n</t>
  </si>
  <si>
    <t>M+H, M+H2O+H, 2M+H, M+H-H2O, M+H-2H2O</t>
  </si>
  <si>
    <t>0.72_625.1227m/z</t>
  </si>
  <si>
    <t>0.73_334.0664n</t>
  </si>
  <si>
    <t>0.83_241.1544m/z</t>
  </si>
  <si>
    <t>C13H24O</t>
  </si>
  <si>
    <t>2-methylcyclododecanone</t>
  </si>
  <si>
    <t>0.83_285.1015n</t>
  </si>
  <si>
    <t>M+Na, M+NH4</t>
  </si>
  <si>
    <t>0.83_353.0912m/z</t>
  </si>
  <si>
    <t>0.85_159.1255n</t>
  </si>
  <si>
    <t>C8H17NO2</t>
  </si>
  <si>
    <t>8-aminooctanoic acid</t>
  </si>
  <si>
    <t>0.86_649.1939m/z</t>
  </si>
  <si>
    <t>0.95_333.0830m/z</t>
  </si>
  <si>
    <t>1.14_333.0832m/z</t>
  </si>
  <si>
    <t>1.21_229.1546m/z</t>
  </si>
  <si>
    <t>L,L-cyclo(leucylprolyl)</t>
  </si>
  <si>
    <t>1.22_268.1037m/z</t>
  </si>
  <si>
    <t>adenosine</t>
  </si>
  <si>
    <t>1.26_644.2378m/z</t>
  </si>
  <si>
    <t>1.46_174.1487m/z</t>
  </si>
  <si>
    <t>2.45_398.1990n</t>
  </si>
  <si>
    <t>3.18_118.0654m/z</t>
  </si>
  <si>
    <t>C8H9NO</t>
  </si>
  <si>
    <t>phenylacetaldehyde oxime</t>
  </si>
  <si>
    <t>3.18_159.0683n</t>
  </si>
  <si>
    <t>C10H9NO</t>
  </si>
  <si>
    <t>indoleacetaldehyde</t>
  </si>
  <si>
    <t>3.18_187.0629n</t>
  </si>
  <si>
    <t>indoleacrylic acid</t>
  </si>
  <si>
    <t>3.18_666.1875m/z</t>
  </si>
  <si>
    <t>3.22_831.3041m/z</t>
  </si>
  <si>
    <t>3.42_656.2169n</t>
  </si>
  <si>
    <t>3.74_293.1605m/z</t>
  </si>
  <si>
    <t>3.90_322.2119m/z</t>
  </si>
  <si>
    <t>4.02_337.1873m/z</t>
  </si>
  <si>
    <t>4.12_277.1658m/z</t>
  </si>
  <si>
    <t>C14H20N4O2</t>
  </si>
  <si>
    <t>4-hydroxycinnamoylagmatine</t>
  </si>
  <si>
    <t>4.17_559.0623m/z</t>
  </si>
  <si>
    <t>4.23_317.1205m/z</t>
  </si>
  <si>
    <t>4.45_168.0898n</t>
  </si>
  <si>
    <t>4.82_335.1714m/z</t>
  </si>
  <si>
    <t>5.18_408.0847n</t>
  </si>
  <si>
    <t>torosaflavone C</t>
  </si>
  <si>
    <t>5.18_564.1481n</t>
  </si>
  <si>
    <t>M+H, M+Na, M+K, M+2Na-H, 2M+Na, M+H-H2O, M+H-2H2O</t>
  </si>
  <si>
    <t>vitexin 2''-O-alpha-D-arabinofuranoside</t>
  </si>
  <si>
    <t>5.29_719.5040m/z</t>
  </si>
  <si>
    <t>7.33_383.2765m/z</t>
  </si>
  <si>
    <t>7.57_381.2598m/z</t>
  </si>
  <si>
    <t>C18H36N6O5</t>
  </si>
  <si>
    <t>istamycin B3</t>
  </si>
  <si>
    <t>7.64_427.2659m/z</t>
  </si>
  <si>
    <t>7.68_397.2548m/z</t>
  </si>
  <si>
    <t>7.98_354.2377n</t>
  </si>
  <si>
    <t>8.85_349.2977n</t>
  </si>
  <si>
    <t>M+H, M+NH4</t>
  </si>
  <si>
    <t>C22H39NO2</t>
  </si>
  <si>
    <t>dihomo-gamma-linolenoylethanolamide</t>
  </si>
  <si>
    <t>11.18_370.2716n</t>
  </si>
  <si>
    <t>M+H-H2O, M+Na</t>
  </si>
  <si>
    <t>C21H38O5</t>
  </si>
  <si>
    <t>MG(0:0/18:1-O/0:0)</t>
  </si>
  <si>
    <t>13.16_337.1663m/z</t>
  </si>
  <si>
    <t>C21H27NO5</t>
  </si>
  <si>
    <t>16.26_921.7001m/z</t>
  </si>
  <si>
    <t>16.37_646.4783n</t>
  </si>
  <si>
    <t>C39H66O7</t>
  </si>
  <si>
    <t>DG(16:0/PGJ2/0:0)</t>
  </si>
  <si>
    <t>17.39_630.4854n</t>
  </si>
  <si>
    <t>17.72_631.4904m/z</t>
  </si>
  <si>
    <t>C37H68O6</t>
  </si>
  <si>
    <t>DG(16:0/0:0/18:1-O(12,13))</t>
  </si>
  <si>
    <t>17.95_634.5167n</t>
  </si>
  <si>
    <t>18.20_655.4911m/z</t>
  </si>
  <si>
    <t>DG(20:3-O/0:0/16:0)</t>
  </si>
  <si>
    <t>18.88_816.5355n</t>
  </si>
  <si>
    <t>C47H76O11</t>
  </si>
  <si>
    <t>1-(9-octadecenoyl)-2-(5,8,11,14-eicosatetraenoyl)-3-O-alpha-D-glucuronyl-sn-glycerol</t>
  </si>
  <si>
    <t>0.50_263.0967m/z</t>
  </si>
  <si>
    <t>0.55_417.1236m/z</t>
  </si>
  <si>
    <t>0.55_452.1875n</t>
  </si>
  <si>
    <t>0.56_319.0858n</t>
  </si>
  <si>
    <t>0.57_242.0784m/z</t>
  </si>
  <si>
    <t>C9H13N3O5</t>
  </si>
  <si>
    <t>Cytidine</t>
  </si>
  <si>
    <t>0.57_510.1330m/z</t>
  </si>
  <si>
    <t>0.60_240.0833n</t>
  </si>
  <si>
    <t>0.62_377.0844m/z</t>
  </si>
  <si>
    <t>methyl 2-O-alpha-L-fucopyranosyl-beta-D-galactoside</t>
  </si>
  <si>
    <t>0.64_268.0784n</t>
  </si>
  <si>
    <t>0.64_327.0920m/z</t>
  </si>
  <si>
    <t>C10H18O9</t>
  </si>
  <si>
    <t>2-O-beta-L-arabinofuranosyl-beta-L-arabinofuranose</t>
  </si>
  <si>
    <t>0.64_346.0546m/z</t>
  </si>
  <si>
    <t>0.64_771.2400m/z</t>
  </si>
  <si>
    <t>C29H51N3O18P2</t>
  </si>
  <si>
    <t>UDP-3-O-(3-hydroxymyristoyl)-alpha-D-glucosamine</t>
  </si>
  <si>
    <t>0.66_867.2455m/z</t>
  </si>
  <si>
    <t>0.80_539.1378m/z</t>
  </si>
  <si>
    <t>0.80_541.1354m/z</t>
  </si>
  <si>
    <t>0.82_245.0395m/z</t>
  </si>
  <si>
    <t>0.82_666.2204n</t>
  </si>
  <si>
    <t>M+K-2H, M+FA-H, M-H</t>
  </si>
  <si>
    <t>bifurcose</t>
  </si>
  <si>
    <t>0.83_546.1776n</t>
  </si>
  <si>
    <t>0.83_828.2733n</t>
  </si>
  <si>
    <t>0.84_337.0767m/z</t>
  </si>
  <si>
    <t>C12H20O12</t>
  </si>
  <si>
    <t>acaciabiuronic acid</t>
  </si>
  <si>
    <t>0.84_347.0621n</t>
  </si>
  <si>
    <t>M-H, 2M-H</t>
  </si>
  <si>
    <t>C10H14N5O7P</t>
  </si>
  <si>
    <t>2'-deoxyguanosine 5'-monophosphate</t>
  </si>
  <si>
    <t>0.85_745.1796m/z</t>
  </si>
  <si>
    <t>0.89_384.1257n</t>
  </si>
  <si>
    <t>M-H, M+K-2H</t>
  </si>
  <si>
    <t>C14H24O12</t>
  </si>
  <si>
    <t>1-O-acetyl-alpha-maltose</t>
  </si>
  <si>
    <t>0.95_191.0190m/z</t>
  </si>
  <si>
    <t>0.96_447.9579m/z</t>
  </si>
  <si>
    <t>1.79_607.0805n</t>
  </si>
  <si>
    <t>M-H, M+Na-2H, M+K-2H</t>
  </si>
  <si>
    <t>C17H27N3O17P2</t>
  </si>
  <si>
    <t>UDP-N-acetyl-alpha-D-galactosamine</t>
  </si>
  <si>
    <t>1.93_259.0683n</t>
  </si>
  <si>
    <t>1.94_214.0706m/z</t>
  </si>
  <si>
    <t>1.97_414.1725n</t>
  </si>
  <si>
    <t>2.43_414.1726n</t>
  </si>
  <si>
    <t>3.13_296.0910n</t>
  </si>
  <si>
    <t>M+K-2H, M+FA-H, M+Na-2H</t>
  </si>
  <si>
    <t>3.14_279.1078m/z</t>
  </si>
  <si>
    <t>3.14_446.1298n</t>
  </si>
  <si>
    <t>M+FA-H, 2M-H, M-H</t>
  </si>
  <si>
    <t>3.17_142.0655m/z</t>
  </si>
  <si>
    <t>3.17_204.0891n</t>
  </si>
  <si>
    <t>C11H12N2O2</t>
  </si>
  <si>
    <t>tryptophane</t>
  </si>
  <si>
    <t>3.17_462.0980n</t>
  </si>
  <si>
    <t>3.18_392.2046n</t>
  </si>
  <si>
    <t>M+Na-2H, M+K-2H</t>
  </si>
  <si>
    <t>3.23_661.1739m/z</t>
  </si>
  <si>
    <t>3.23_663.1730m/z</t>
  </si>
  <si>
    <t>3.24_724.1779n</t>
  </si>
  <si>
    <t>3.42_692.1921n</t>
  </si>
  <si>
    <t>4.15_488.1401m/z</t>
  </si>
  <si>
    <t>4.16_437.9517m/z</t>
  </si>
  <si>
    <t>4.16_568.1384n</t>
  </si>
  <si>
    <t>4.35_395.1549m/z</t>
  </si>
  <si>
    <t>4.45_335.1715m/z</t>
  </si>
  <si>
    <t>4.53_333.1320n</t>
  </si>
  <si>
    <t>5.03_367.1261n</t>
  </si>
  <si>
    <t>M-H, M+Na-2H, 2M-H</t>
  </si>
  <si>
    <t>5.66_365.1442m/z</t>
  </si>
  <si>
    <t>6.23_240.1355n</t>
  </si>
  <si>
    <t>8.36_460.7388m/z</t>
  </si>
  <si>
    <t>9.53_312.2289n</t>
  </si>
  <si>
    <t>C18H32O4</t>
  </si>
  <si>
    <t>13-hydroxy-10-oxo-11-octadecenoic acid</t>
  </si>
  <si>
    <t>10.00_314.2444n</t>
  </si>
  <si>
    <t>12,13-dihydroxyoleate</t>
  </si>
  <si>
    <t>10.01_562.3144m/z</t>
  </si>
  <si>
    <t>10.10_474.2615m/z</t>
  </si>
  <si>
    <t>C23H42NO7P</t>
  </si>
  <si>
    <t>LysoPE(18:3/0:0)</t>
  </si>
  <si>
    <t>10.39_476.2762m/z</t>
  </si>
  <si>
    <t>10.46_504.3086m/z</t>
  </si>
  <si>
    <t>LysoPE(20:2/0:0)</t>
  </si>
  <si>
    <t>10.46_632.3172m/z</t>
  </si>
  <si>
    <t>10.53_279.2323m/z</t>
  </si>
  <si>
    <t>10.53_476.2774m/z</t>
  </si>
  <si>
    <t>10.60_564.3298m/z</t>
  </si>
  <si>
    <t>10.60_636.2599m/z</t>
  </si>
  <si>
    <t>10.87_612.2605m/z</t>
  </si>
  <si>
    <t>10.99_506.3242m/z</t>
  </si>
  <si>
    <t>10.99_566.3454m/z</t>
  </si>
  <si>
    <t>11.13_296.2343n</t>
  </si>
  <si>
    <t>M-H2O-H, M+Na-2H, M-H</t>
  </si>
  <si>
    <t>11.14_506.3242m/z</t>
  </si>
  <si>
    <t>11.14_566.3455m/z</t>
  </si>
  <si>
    <t>LysoPC(0:0/18:1)</t>
  </si>
  <si>
    <t>13.15_279.2317m/z</t>
  </si>
  <si>
    <t>13.15_379.1564m/z</t>
  </si>
  <si>
    <t>13.54_595.2878m/z</t>
  </si>
  <si>
    <t>17.96_507.2713m/z</t>
  </si>
  <si>
    <t>Class</t>
  </si>
  <si>
    <t>n</t>
  </si>
  <si>
    <t>Amino acids and amino acid derivatives</t>
  </si>
  <si>
    <t xml:space="preserve">Carbohydrates and carbohydrate conjugates </t>
  </si>
  <si>
    <t>Carbohydrates and carbohydrate conjugates</t>
  </si>
  <si>
    <t>Carbonyl compounds</t>
  </si>
  <si>
    <t>Carboxylic acids and derivatives</t>
  </si>
  <si>
    <t xml:space="preserve">Fatty Acyls </t>
  </si>
  <si>
    <t>Flavones and Flavonoids</t>
  </si>
  <si>
    <t>Glycerolipids</t>
  </si>
  <si>
    <t xml:space="preserve">Glycerolipids </t>
  </si>
  <si>
    <t>Glycerophospholipids</t>
  </si>
  <si>
    <t xml:space="preserve">Glycerophospholipids </t>
  </si>
  <si>
    <t>Nucleosides</t>
  </si>
  <si>
    <t>Oximes</t>
  </si>
  <si>
    <t>Consortium Micosat_F1 is composed by: Trichoderma harzianum TH01, Glomus mosseae GP11, Glomus coronatum GU53, Glomus caledonium GM24, Septoglomus viscosum GC41, Rhizophagus irregularis RI31, Bacillus amyloliquefaciens BA41, Pseudomonas fluorescens PA29, Azospirillum brasilense AB86, Komagataella pastoris PP59, all having a concentration ≥6.5 107 spores, or CFU, g-1 of products, except T. harzianum TH01 that had a concentration ≥3 107 spores g-1. Micosat F1 was provided by CCS Aosta: https://www.micosat.it/prodotto/micosat-uno/.</t>
  </si>
  <si>
    <t>Svevo 2020</t>
  </si>
  <si>
    <t>Svevo 2021</t>
  </si>
  <si>
    <t xml:space="preserve">Class </t>
  </si>
  <si>
    <t>Ceramides</t>
  </si>
  <si>
    <t>Isotope Similarity</t>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0.16
[M+H]</t>
    </r>
    <r>
      <rPr>
        <vertAlign val="superscript"/>
        <sz val="11"/>
        <color theme="1"/>
        <rFont val="Calibri"/>
        <family val="2"/>
        <scheme val="minor"/>
      </rPr>
      <t>+</t>
    </r>
    <r>
      <rPr>
        <sz val="11"/>
        <color theme="1"/>
        <rFont val="Calibri"/>
        <family val="2"/>
        <scheme val="minor"/>
      </rPr>
      <t xml:space="preserve"> 139.07</t>
    </r>
  </si>
  <si>
    <t>M+H-H2O, M+NH4, M+Na</t>
  </si>
  <si>
    <r>
      <t>CCS (</t>
    </r>
    <r>
      <rPr>
        <sz val="11"/>
        <color theme="1"/>
        <rFont val="Calibri"/>
        <family val="2"/>
      </rPr>
      <t>Ǻ</t>
    </r>
    <r>
      <rPr>
        <vertAlign val="superscript"/>
        <sz val="9.9"/>
        <color theme="1"/>
        <rFont val="Calibri"/>
        <family val="2"/>
      </rPr>
      <t>2</t>
    </r>
    <r>
      <rPr>
        <sz val="9.9"/>
        <color theme="1"/>
        <rFont val="Calibri"/>
        <family val="2"/>
      </rPr>
      <t>)</t>
    </r>
  </si>
  <si>
    <t>Acetaminophen</t>
  </si>
  <si>
    <t>C8H9NO2</t>
  </si>
  <si>
    <t>Reserpine fragment</t>
  </si>
  <si>
    <t>C8H10N4O2</t>
  </si>
  <si>
    <t>Sulfaguanidine</t>
  </si>
  <si>
    <t>C7H10N4O2S</t>
  </si>
  <si>
    <t>Sulfadimethoxine</t>
  </si>
  <si>
    <t>C12H14N4O4S</t>
  </si>
  <si>
    <t>Val-Tyr-Val</t>
  </si>
  <si>
    <t>C19H29N3O5</t>
  </si>
  <si>
    <t>Verapamil</t>
  </si>
  <si>
    <t>C27H38N2O4</t>
  </si>
  <si>
    <t>Terfenadine</t>
  </si>
  <si>
    <t>C32H41NO2</t>
  </si>
  <si>
    <t>Polyalanine, n=7</t>
  </si>
  <si>
    <t>C21H37N7O8</t>
  </si>
  <si>
    <t>Leucine Enkephalin</t>
  </si>
  <si>
    <t>C28H37N5O7</t>
  </si>
  <si>
    <t>Polyalanine, n=8</t>
  </si>
  <si>
    <t>C24H42N8O9</t>
  </si>
  <si>
    <t>Reserpine</t>
  </si>
  <si>
    <t>C33H40N2O9</t>
  </si>
  <si>
    <t>Polyalanine, n=9</t>
  </si>
  <si>
    <t>C27H47N9O10</t>
  </si>
  <si>
    <t>Polyalanine, n=10</t>
  </si>
  <si>
    <t>C30H52N10O11</t>
  </si>
  <si>
    <t>Polyalanine, n=11</t>
  </si>
  <si>
    <t>C33H57N11O12</t>
  </si>
  <si>
    <t>Polyalanine, n=12</t>
  </si>
  <si>
    <t>C36H62N12O13</t>
  </si>
  <si>
    <t>Polyalanine, n=13</t>
  </si>
  <si>
    <t>C39H67N13O14</t>
  </si>
  <si>
    <t>Polyalanine, n=14</t>
  </si>
  <si>
    <t>C42H72N14O15</t>
  </si>
  <si>
    <t>Polyalanine, n=15</t>
  </si>
  <si>
    <t>C45H77N15O16</t>
  </si>
  <si>
    <t>Polyalanine, n=16</t>
  </si>
  <si>
    <t>C48H82N16O17</t>
  </si>
  <si>
    <t>Ultramark 1621</t>
  </si>
  <si>
    <t>C20H18O6N3P3F28</t>
  </si>
  <si>
    <t>C22H18O6N3P3F32</t>
  </si>
  <si>
    <t>CCS (Å2)</t>
  </si>
  <si>
    <r>
      <t>m/z [M+H]</t>
    </r>
    <r>
      <rPr>
        <sz val="11"/>
        <color theme="1"/>
        <rFont val="Calibri"/>
        <family val="2"/>
        <scheme val="minor"/>
      </rPr>
      <t>+</t>
    </r>
  </si>
  <si>
    <r>
      <t>CCS (Å</t>
    </r>
    <r>
      <rPr>
        <sz val="11"/>
        <color theme="1"/>
        <rFont val="Calibri"/>
        <family val="2"/>
        <scheme val="minor"/>
      </rPr>
      <t>2)</t>
    </r>
  </si>
  <si>
    <t>Calibration substances in Major Mix IMS/Tof Calibration Kit and their CCS values in positive mode</t>
  </si>
  <si>
    <t>Theophylline</t>
  </si>
  <si>
    <t>C7H7N4O2</t>
  </si>
  <si>
    <t>Perfluoroheptanoic acid -CO2</t>
  </si>
  <si>
    <t>C6F13</t>
  </si>
  <si>
    <t>Perfluorooctanoic acid -CO2</t>
  </si>
  <si>
    <t>C7F15</t>
  </si>
  <si>
    <t>C23H20O8N3P3F32</t>
  </si>
  <si>
    <t>m/z [M-H]-</t>
  </si>
  <si>
    <t>Calibration substances in Major Mix IMS/Tof Calibration Kit and their CCS values in negative mode</t>
  </si>
  <si>
    <t>HMDB0029160</t>
  </si>
  <si>
    <t>CSID 2302065</t>
  </si>
  <si>
    <t>HMDB ID</t>
  </si>
  <si>
    <t>Chemspider ID</t>
  </si>
  <si>
    <t>HMDB0015168</t>
  </si>
  <si>
    <t>CSID 4445281</t>
  </si>
  <si>
    <t>HMDB0003213</t>
  </si>
  <si>
    <t>HMDB0029921</t>
  </si>
  <si>
    <t>CSID 92512</t>
  </si>
  <si>
    <t>HMDB0038490</t>
  </si>
  <si>
    <t>CSID 24785206</t>
  </si>
  <si>
    <t>HMDB0003255</t>
  </si>
  <si>
    <t>CSID 388347</t>
  </si>
  <si>
    <t>HMDB0034276</t>
  </si>
  <si>
    <t>CSID 5428292</t>
  </si>
  <si>
    <t>HMDB0000050</t>
  </si>
  <si>
    <t>CSID 54923</t>
  </si>
  <si>
    <t>HMDB0000734</t>
  </si>
  <si>
    <t xml:space="preserve">CSID 4524636 </t>
  </si>
  <si>
    <t>HMDB0030627</t>
  </si>
  <si>
    <t>CSID:26375164</t>
  </si>
  <si>
    <t>CSID:115269714</t>
  </si>
  <si>
    <t>CSID:24843841</t>
  </si>
  <si>
    <t>HMDB0302342</t>
  </si>
  <si>
    <t>CSID 59696319</t>
  </si>
  <si>
    <t>HMDB0240445</t>
  </si>
  <si>
    <t>CSID:26331280</t>
  </si>
  <si>
    <t>HMDB0034146</t>
  </si>
  <si>
    <t>CSID 29032</t>
  </si>
  <si>
    <t>HMDB0301804</t>
  </si>
  <si>
    <t>CSID 4444088</t>
  </si>
  <si>
    <t>HMDB0000673</t>
  </si>
  <si>
    <t>CSID 4444105</t>
  </si>
  <si>
    <t>CSID 58837948</t>
  </si>
  <si>
    <t>HMDB0242155</t>
  </si>
  <si>
    <t>CSID 9299957</t>
  </si>
  <si>
    <t>CSID 58829709</t>
  </si>
  <si>
    <t>HMDB0000258</t>
  </si>
  <si>
    <t>CSID 5768</t>
  </si>
  <si>
    <t>HMDB0000150</t>
  </si>
  <si>
    <t>CSID 6760</t>
  </si>
  <si>
    <t>CSID:389381</t>
  </si>
  <si>
    <t>HMDB0304379</t>
  </si>
  <si>
    <t>CSID 24784939</t>
  </si>
  <si>
    <t>HMDB0041175</t>
  </si>
  <si>
    <t>CSID 24785464</t>
  </si>
  <si>
    <t>HMDB0001343</t>
  </si>
  <si>
    <t>CSID 388517</t>
  </si>
  <si>
    <t>HMDB0037421</t>
  </si>
  <si>
    <t xml:space="preserve">CSID 168819 </t>
  </si>
  <si>
    <t>HMDB0001262</t>
  </si>
  <si>
    <t xml:space="preserve">CSID 388669 </t>
  </si>
  <si>
    <t>HMDB0000125</t>
  </si>
  <si>
    <t>CSID 111188</t>
  </si>
  <si>
    <t>HMDB0001058</t>
  </si>
  <si>
    <t>CSID 9848</t>
  </si>
  <si>
    <t>HMDB0000288</t>
  </si>
  <si>
    <t>CSID 5808</t>
  </si>
  <si>
    <t>HMDB0028795</t>
  </si>
  <si>
    <t>CSID 5374154</t>
  </si>
  <si>
    <t>HMDB0033965</t>
  </si>
  <si>
    <t>CSID 2339753</t>
  </si>
  <si>
    <t>HMDB0012156</t>
  </si>
  <si>
    <t>CSID 4575349</t>
  </si>
  <si>
    <t>HMDB0254749</t>
  </si>
  <si>
    <t>CSID 57971950</t>
  </si>
  <si>
    <t>HMDB0302350</t>
  </si>
  <si>
    <t>CSID 59696321</t>
  </si>
  <si>
    <t>HMDB0036523</t>
  </si>
  <si>
    <t>CSID 20057435</t>
  </si>
  <si>
    <t>HMDB0037569</t>
  </si>
  <si>
    <t>CSID 22914038</t>
  </si>
  <si>
    <t>HMDB0041723</t>
  </si>
  <si>
    <t>CSID 165080</t>
  </si>
  <si>
    <t>HMDB0000425</t>
  </si>
  <si>
    <t>CSID 17215951</t>
  </si>
  <si>
    <t>HMDB0302379</t>
  </si>
  <si>
    <t>CSID 4444086</t>
  </si>
  <si>
    <t>HMDB0304453</t>
  </si>
  <si>
    <t>CSID:58829835</t>
  </si>
  <si>
    <t>CSID:58829979</t>
  </si>
  <si>
    <t>HMDB0301976</t>
  </si>
  <si>
    <t>CSID 59696235</t>
  </si>
  <si>
    <t>HMDB0304454</t>
  </si>
  <si>
    <t>CSID:58145402</t>
  </si>
  <si>
    <t>HMDB0004708</t>
  </si>
  <si>
    <t>CSID 8034429</t>
  </si>
  <si>
    <t>HMDB0004702</t>
  </si>
  <si>
    <t>CSID 4512106</t>
  </si>
  <si>
    <t>HMDB0040901</t>
  </si>
  <si>
    <t>CSID 4897173</t>
  </si>
  <si>
    <t>HMDB0259342</t>
  </si>
  <si>
    <t>CSID 14305148</t>
  </si>
  <si>
    <t>CSID 24846467</t>
  </si>
  <si>
    <t>HMDB0041511</t>
  </si>
  <si>
    <t>CSID 24785221</t>
  </si>
  <si>
    <t>HMDB0039705</t>
  </si>
  <si>
    <t>CSID:58837790</t>
  </si>
  <si>
    <t>HMDB0252858</t>
  </si>
  <si>
    <t>CSID:10760</t>
  </si>
  <si>
    <t>HMDB0041404</t>
  </si>
  <si>
    <t>CSID 473095</t>
  </si>
  <si>
    <t xml:space="preserve">Carbonyl compounds </t>
  </si>
  <si>
    <t>HMDB0247418</t>
  </si>
  <si>
    <t>CSID 59474</t>
  </si>
  <si>
    <t xml:space="preserve">CSID 5428292 </t>
  </si>
  <si>
    <t>CSID:7912546</t>
  </si>
  <si>
    <t>HMDB0001190</t>
  </si>
  <si>
    <t xml:space="preserve">CSID 778 </t>
  </si>
  <si>
    <t>CSID 4524636 </t>
  </si>
  <si>
    <t>HMDB0033460</t>
  </si>
  <si>
    <t>CSID 4444279</t>
  </si>
  <si>
    <t>CSID115269305</t>
  </si>
  <si>
    <t>CSID30791524</t>
  </si>
  <si>
    <t>HMDB0013625</t>
  </si>
  <si>
    <t>CSID 4445443</t>
  </si>
  <si>
    <t>CSID:113374816</t>
  </si>
  <si>
    <t>HMDB0000089</t>
  </si>
  <si>
    <t>CSID5940</t>
  </si>
  <si>
    <t>CSID389381</t>
  </si>
  <si>
    <t>CSID28639226</t>
  </si>
  <si>
    <t>HMDB0304526</t>
  </si>
  <si>
    <t xml:space="preserve">CSID 28533665 </t>
  </si>
  <si>
    <t>HMDB0029938</t>
  </si>
  <si>
    <t>CSID:28533508</t>
  </si>
  <si>
    <t>HMDB0001044</t>
  </si>
  <si>
    <t>CSID 58570</t>
  </si>
  <si>
    <t>CSID388731</t>
  </si>
  <si>
    <t>CSID22161</t>
  </si>
  <si>
    <t>HMDB0000929</t>
  </si>
  <si>
    <t>CSID 6066</t>
  </si>
  <si>
    <t>HMDB0004705</t>
  </si>
  <si>
    <t>CSID 26324122</t>
  </si>
  <si>
    <t>CCS DeepCCS</t>
  </si>
  <si>
    <t>CCS AllCCS</t>
  </si>
  <si>
    <t>-</t>
  </si>
  <si>
    <r>
      <t>[M+Na]</t>
    </r>
    <r>
      <rPr>
        <vertAlign val="superscript"/>
        <sz val="11"/>
        <color theme="1"/>
        <rFont val="Calibri"/>
        <family val="2"/>
        <scheme val="minor"/>
      </rPr>
      <t>+</t>
    </r>
    <r>
      <rPr>
        <sz val="11"/>
        <color theme="1"/>
        <rFont val="Calibri"/>
        <family val="2"/>
        <scheme val="minor"/>
      </rPr>
      <t xml:space="preserve"> 236.5
[M+K]</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36.4</t>
    </r>
  </si>
  <si>
    <r>
      <t>[M+Na]</t>
    </r>
    <r>
      <rPr>
        <vertAlign val="superscript"/>
        <sz val="11"/>
        <color theme="1"/>
        <rFont val="Calibri"/>
        <family val="2"/>
        <scheme val="minor"/>
      </rPr>
      <t>+</t>
    </r>
    <r>
      <rPr>
        <sz val="11"/>
        <color theme="1"/>
        <rFont val="Calibri"/>
        <family val="2"/>
        <scheme val="minor"/>
      </rPr>
      <t xml:space="preserve"> 258.5
[M+K]</t>
    </r>
    <r>
      <rPr>
        <vertAlign val="superscript"/>
        <sz val="11"/>
        <color theme="1"/>
        <rFont val="Calibri"/>
        <family val="2"/>
        <scheme val="minor"/>
      </rPr>
      <t>+</t>
    </r>
    <r>
      <rPr>
        <sz val="11"/>
        <color theme="1"/>
        <rFont val="Calibri"/>
        <family val="2"/>
        <scheme val="minor"/>
      </rPr>
      <t xml:space="preserve"> -</t>
    </r>
  </si>
  <si>
    <t>HMDB04705</t>
  </si>
  <si>
    <t>CSID:26324122</t>
  </si>
  <si>
    <r>
      <t>[M+Na]</t>
    </r>
    <r>
      <rPr>
        <vertAlign val="superscript"/>
        <sz val="11"/>
        <color theme="1"/>
        <rFont val="Calibri"/>
        <family val="2"/>
        <scheme val="minor"/>
      </rPr>
      <t>+</t>
    </r>
    <r>
      <rPr>
        <sz val="11"/>
        <color theme="1"/>
        <rFont val="Calibri"/>
        <family val="2"/>
        <scheme val="minor"/>
      </rPr>
      <t xml:space="preserve"> 241.3
[M+K]</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40.0</t>
    </r>
  </si>
  <si>
    <r>
      <t>[M+H]</t>
    </r>
    <r>
      <rPr>
        <vertAlign val="superscript"/>
        <sz val="11"/>
        <color theme="1"/>
        <rFont val="Calibri"/>
        <family val="2"/>
        <scheme val="minor"/>
      </rPr>
      <t>+</t>
    </r>
    <r>
      <rPr>
        <sz val="11"/>
        <color theme="1"/>
        <rFont val="Calibri"/>
        <family val="2"/>
        <scheme val="minor"/>
      </rPr>
      <t xml:space="preserve"> 176.1
[M+Na]</t>
    </r>
    <r>
      <rPr>
        <vertAlign val="superscript"/>
        <sz val="11"/>
        <color theme="1"/>
        <rFont val="Calibri"/>
        <family val="2"/>
        <scheme val="minor"/>
      </rPr>
      <t>+</t>
    </r>
    <r>
      <rPr>
        <sz val="11"/>
        <color theme="1"/>
        <rFont val="Calibri"/>
        <family val="2"/>
        <scheme val="minor"/>
      </rPr>
      <t xml:space="preserve"> 179.4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3.2</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25.4
[M+H]</t>
    </r>
    <r>
      <rPr>
        <vertAlign val="superscript"/>
        <sz val="11"/>
        <color theme="1"/>
        <rFont val="Calibri"/>
        <family val="2"/>
        <scheme val="minor"/>
      </rPr>
      <t>+</t>
    </r>
    <r>
      <rPr>
        <sz val="11"/>
        <color theme="1"/>
        <rFont val="Calibri"/>
        <family val="2"/>
        <scheme val="minor"/>
      </rPr>
      <t xml:space="preserve"> 222.0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4.8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88.6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92.3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2Na]</t>
    </r>
    <r>
      <rPr>
        <vertAlign val="superscript"/>
        <sz val="11"/>
        <color theme="1"/>
        <rFont val="Calibri"/>
        <family val="2"/>
        <scheme val="minor"/>
      </rPr>
      <t>2+</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187.9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81.5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t>HMDB0037423</t>
  </si>
  <si>
    <t>CSID:24843775</t>
  </si>
  <si>
    <r>
      <t>[M+H]</t>
    </r>
    <r>
      <rPr>
        <vertAlign val="superscript"/>
        <sz val="11"/>
        <color theme="1"/>
        <rFont val="Calibri"/>
        <family val="2"/>
        <scheme val="minor"/>
      </rPr>
      <t>+</t>
    </r>
    <r>
      <rPr>
        <sz val="11"/>
        <color theme="1"/>
        <rFont val="Calibri"/>
        <family val="2"/>
        <scheme val="minor"/>
      </rPr>
      <t xml:space="preserve"> 261.8
[M+Na]</t>
    </r>
    <r>
      <rPr>
        <vertAlign val="superscript"/>
        <sz val="11"/>
        <color theme="1"/>
        <rFont val="Calibri"/>
        <family val="2"/>
        <scheme val="minor"/>
      </rPr>
      <t>+</t>
    </r>
    <r>
      <rPr>
        <sz val="11"/>
        <color theme="1"/>
        <rFont val="Calibri"/>
        <family val="2"/>
        <scheme val="minor"/>
      </rPr>
      <t xml:space="preserve"> 262.2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1.4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Na]</t>
    </r>
    <r>
      <rPr>
        <vertAlign val="superscript"/>
        <sz val="11"/>
        <color theme="1"/>
        <rFont val="Calibri"/>
        <family val="2"/>
        <scheme val="minor"/>
      </rPr>
      <t>2+</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96.3
[M+2Na-H]</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95.6
[M+H+Na]</t>
    </r>
    <r>
      <rPr>
        <vertAlign val="superscript"/>
        <sz val="11"/>
        <color theme="1"/>
        <rFont val="Calibri"/>
        <family val="2"/>
        <scheme val="minor"/>
      </rPr>
      <t>2+</t>
    </r>
    <r>
      <rPr>
        <sz val="11"/>
        <color theme="1"/>
        <rFont val="Calibri"/>
        <family val="2"/>
        <scheme val="minor"/>
      </rPr>
      <t xml:space="preserve"> -
[M+2H]</t>
    </r>
    <r>
      <rPr>
        <vertAlign val="superscript"/>
        <sz val="11"/>
        <color theme="1"/>
        <rFont val="Calibri"/>
        <family val="2"/>
        <scheme val="minor"/>
      </rPr>
      <t>2+</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2.6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85.3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9.6</t>
    </r>
  </si>
  <si>
    <r>
      <t>[M+H]</t>
    </r>
    <r>
      <rPr>
        <vertAlign val="superscript"/>
        <sz val="11"/>
        <color theme="1"/>
        <rFont val="Calibri"/>
        <family val="2"/>
        <scheme val="minor"/>
      </rPr>
      <t>+</t>
    </r>
    <r>
      <rPr>
        <sz val="11"/>
        <color theme="1"/>
        <rFont val="Calibri"/>
        <family val="2"/>
        <scheme val="minor"/>
      </rPr>
      <t xml:space="preserve"> 232.1
[M+Na]</t>
    </r>
    <r>
      <rPr>
        <vertAlign val="superscript"/>
        <sz val="11"/>
        <color theme="1"/>
        <rFont val="Calibri"/>
        <family val="2"/>
        <scheme val="minor"/>
      </rPr>
      <t>+</t>
    </r>
    <r>
      <rPr>
        <sz val="11"/>
        <color theme="1"/>
        <rFont val="Calibri"/>
        <family val="2"/>
        <scheme val="minor"/>
      </rPr>
      <t xml:space="preserve"> 233.7
[M+K]</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0.7</t>
    </r>
  </si>
  <si>
    <r>
      <t>[M+H]</t>
    </r>
    <r>
      <rPr>
        <vertAlign val="superscript"/>
        <sz val="11"/>
        <color theme="1"/>
        <rFont val="Calibri"/>
        <family val="2"/>
        <scheme val="minor"/>
      </rPr>
      <t>+</t>
    </r>
    <r>
      <rPr>
        <sz val="11"/>
        <color theme="1"/>
        <rFont val="Calibri"/>
        <family val="2"/>
        <scheme val="minor"/>
      </rPr>
      <t xml:space="preserve"> 233.6
[M+K]</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35.2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2.3</t>
    </r>
  </si>
  <si>
    <r>
      <t>[M+H]</t>
    </r>
    <r>
      <rPr>
        <vertAlign val="superscript"/>
        <sz val="11"/>
        <color theme="1"/>
        <rFont val="Calibri"/>
        <family val="2"/>
        <scheme val="minor"/>
      </rPr>
      <t>+</t>
    </r>
    <r>
      <rPr>
        <sz val="11"/>
        <color theme="1"/>
        <rFont val="Calibri"/>
        <family val="2"/>
        <scheme val="minor"/>
      </rPr>
      <t xml:space="preserve"> 232.6
[2M+H]</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34.2
[M+K]</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1.2</t>
    </r>
  </si>
  <si>
    <r>
      <t>[M+H]</t>
    </r>
    <r>
      <rPr>
        <vertAlign val="superscript"/>
        <sz val="11"/>
        <color theme="1"/>
        <rFont val="Calibri"/>
        <family val="2"/>
        <scheme val="minor"/>
      </rPr>
      <t>+</t>
    </r>
    <r>
      <rPr>
        <sz val="11"/>
        <color theme="1"/>
        <rFont val="Calibri"/>
        <family val="2"/>
        <scheme val="minor"/>
      </rPr>
      <t xml:space="preserve"> 221.4
[M+Na]</t>
    </r>
    <r>
      <rPr>
        <vertAlign val="superscript"/>
        <sz val="11"/>
        <color theme="1"/>
        <rFont val="Calibri"/>
        <family val="2"/>
        <scheme val="minor"/>
      </rPr>
      <t>+</t>
    </r>
    <r>
      <rPr>
        <sz val="11"/>
        <color theme="1"/>
        <rFont val="Calibri"/>
        <family val="2"/>
        <scheme val="minor"/>
      </rPr>
      <t xml:space="preserve"> 223.3</t>
    </r>
  </si>
  <si>
    <r>
      <t>[M+H]</t>
    </r>
    <r>
      <rPr>
        <vertAlign val="superscript"/>
        <sz val="11"/>
        <color theme="1"/>
        <rFont val="Calibri"/>
        <family val="2"/>
        <scheme val="minor"/>
      </rPr>
      <t>+</t>
    </r>
    <r>
      <rPr>
        <sz val="11"/>
        <color theme="1"/>
        <rFont val="Calibri"/>
        <family val="2"/>
        <scheme val="minor"/>
      </rPr>
      <t xml:space="preserve"> 236.3
[M+K]</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37.8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5.1</t>
    </r>
  </si>
  <si>
    <r>
      <t>[M+Na]</t>
    </r>
    <r>
      <rPr>
        <vertAlign val="superscript"/>
        <sz val="11"/>
        <color theme="1"/>
        <rFont val="Calibri"/>
        <family val="2"/>
        <scheme val="minor"/>
      </rPr>
      <t>+</t>
    </r>
    <r>
      <rPr>
        <sz val="11"/>
        <color theme="1"/>
        <rFont val="Calibri"/>
        <family val="2"/>
        <scheme val="minor"/>
      </rPr>
      <t xml:space="preserve"> 232.0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2.8
[M+H]</t>
    </r>
    <r>
      <rPr>
        <vertAlign val="superscript"/>
        <sz val="11"/>
        <color theme="1"/>
        <rFont val="Calibri"/>
        <family val="2"/>
        <scheme val="minor"/>
      </rPr>
      <t>+</t>
    </r>
    <r>
      <rPr>
        <sz val="11"/>
        <color theme="1"/>
        <rFont val="Calibri"/>
        <family val="2"/>
        <scheme val="minor"/>
      </rPr>
      <t xml:space="preserve"> 227.7</t>
    </r>
  </si>
  <si>
    <r>
      <t>[M+H]</t>
    </r>
    <r>
      <rPr>
        <vertAlign val="superscript"/>
        <sz val="11"/>
        <color theme="1"/>
        <rFont val="Calibri"/>
        <family val="2"/>
        <scheme val="minor"/>
      </rPr>
      <t>+</t>
    </r>
    <r>
      <rPr>
        <sz val="11"/>
        <color theme="1"/>
        <rFont val="Calibri"/>
        <family val="2"/>
        <scheme val="minor"/>
      </rPr>
      <t xml:space="preserve"> 240.9
[M+Na]</t>
    </r>
    <r>
      <rPr>
        <vertAlign val="superscript"/>
        <sz val="11"/>
        <color theme="1"/>
        <rFont val="Calibri"/>
        <family val="2"/>
        <scheme val="minor"/>
      </rPr>
      <t>+</t>
    </r>
    <r>
      <rPr>
        <sz val="11"/>
        <color theme="1"/>
        <rFont val="Calibri"/>
        <family val="2"/>
        <scheme val="minor"/>
      </rPr>
      <t xml:space="preserve"> 242.3
[M+K]</t>
    </r>
    <r>
      <rPr>
        <vertAlign val="superscript"/>
        <sz val="11"/>
        <color theme="1"/>
        <rFont val="Calibri"/>
        <family val="2"/>
        <scheme val="minor"/>
      </rPr>
      <t>+</t>
    </r>
    <r>
      <rPr>
        <sz val="11"/>
        <color theme="1"/>
        <rFont val="Calibri"/>
        <family val="2"/>
        <scheme val="minor"/>
      </rPr>
      <t xml:space="preserve"> -</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4.3
[2M+H]</t>
    </r>
    <r>
      <rPr>
        <vertAlign val="superscript"/>
        <sz val="11"/>
        <color theme="1"/>
        <rFont val="Calibri"/>
        <family val="2"/>
        <scheme val="minor"/>
      </rPr>
      <t>+</t>
    </r>
    <r>
      <rPr>
        <sz val="11"/>
        <color theme="1"/>
        <rFont val="Calibri"/>
        <family val="2"/>
        <scheme val="minor"/>
      </rPr>
      <t xml:space="preserve"> -
[M+K]</t>
    </r>
    <r>
      <rPr>
        <vertAlign val="superscript"/>
        <sz val="11"/>
        <color theme="1"/>
        <rFont val="Calibri"/>
        <family val="2"/>
        <scheme val="minor"/>
      </rPr>
      <t>+</t>
    </r>
    <r>
      <rPr>
        <sz val="11"/>
        <color theme="1"/>
        <rFont val="Calibri"/>
        <family val="2"/>
        <scheme val="minor"/>
      </rPr>
      <t xml:space="preserve"> -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39.5
[M+Na]</t>
    </r>
    <r>
      <rPr>
        <vertAlign val="superscript"/>
        <sz val="11"/>
        <color theme="1"/>
        <rFont val="Calibri"/>
        <family val="2"/>
        <scheme val="minor"/>
      </rPr>
      <t>+</t>
    </r>
    <r>
      <rPr>
        <sz val="11"/>
        <color theme="1"/>
        <rFont val="Calibri"/>
        <family val="2"/>
        <scheme val="minor"/>
      </rPr>
      <t xml:space="preserve"> 241.2</t>
    </r>
  </si>
  <si>
    <r>
      <t>[M+Na]</t>
    </r>
    <r>
      <rPr>
        <vertAlign val="superscript"/>
        <sz val="11"/>
        <color theme="1"/>
        <rFont val="Calibri"/>
        <family val="2"/>
        <scheme val="minor"/>
      </rPr>
      <t>+</t>
    </r>
    <r>
      <rPr>
        <sz val="11"/>
        <color theme="1"/>
        <rFont val="Calibri"/>
        <family val="2"/>
        <scheme val="minor"/>
      </rPr>
      <t xml:space="preserve"> 239.6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46.6</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79.9
[M+H]</t>
    </r>
    <r>
      <rPr>
        <vertAlign val="superscript"/>
        <sz val="11"/>
        <color theme="1"/>
        <rFont val="Calibri"/>
        <family val="2"/>
        <scheme val="minor"/>
      </rPr>
      <t>+</t>
    </r>
    <r>
      <rPr>
        <sz val="11"/>
        <color theme="1"/>
        <rFont val="Calibri"/>
        <family val="2"/>
        <scheme val="minor"/>
      </rPr>
      <t xml:space="preserve"> 282.0
[M+Na]</t>
    </r>
    <r>
      <rPr>
        <vertAlign val="superscript"/>
        <sz val="11"/>
        <color theme="1"/>
        <rFont val="Calibri"/>
        <family val="2"/>
        <scheme val="minor"/>
      </rPr>
      <t>+</t>
    </r>
    <r>
      <rPr>
        <sz val="11"/>
        <color theme="1"/>
        <rFont val="Calibri"/>
        <family val="2"/>
        <scheme val="minor"/>
      </rPr>
      <t xml:space="preserve"> 281.6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316.1
[M+K]</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316.1</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49.4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50.2</t>
    </r>
  </si>
  <si>
    <r>
      <t>[M+Na]</t>
    </r>
    <r>
      <rPr>
        <vertAlign val="superscript"/>
        <sz val="11"/>
        <color theme="1"/>
        <rFont val="Calibri"/>
        <family val="2"/>
        <scheme val="minor"/>
      </rPr>
      <t>+</t>
    </r>
    <r>
      <rPr>
        <sz val="11"/>
        <color theme="1"/>
        <rFont val="Calibri"/>
        <family val="2"/>
        <scheme val="minor"/>
      </rPr>
      <t xml:space="preserve"> 282.9
[M+K]</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82.7</t>
    </r>
  </si>
  <si>
    <r>
      <t>[M+Na]</t>
    </r>
    <r>
      <rPr>
        <vertAlign val="superscript"/>
        <sz val="11"/>
        <color theme="1"/>
        <rFont val="Calibri"/>
        <family val="2"/>
        <scheme val="minor"/>
      </rPr>
      <t>+</t>
    </r>
    <r>
      <rPr>
        <sz val="11"/>
        <color theme="1"/>
        <rFont val="Calibri"/>
        <family val="2"/>
        <scheme val="minor"/>
      </rPr>
      <t xml:space="preserve"> 318.1
[M+K]</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318.1</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59.1
[M+H]</t>
    </r>
    <r>
      <rPr>
        <vertAlign val="superscript"/>
        <sz val="11"/>
        <color theme="1"/>
        <rFont val="Calibri"/>
        <family val="2"/>
        <scheme val="minor"/>
      </rPr>
      <t>+</t>
    </r>
    <r>
      <rPr>
        <sz val="11"/>
        <color theme="1"/>
        <rFont val="Calibri"/>
        <family val="2"/>
        <scheme val="minor"/>
      </rPr>
      <t xml:space="preserve"> 259.7</t>
    </r>
  </si>
  <si>
    <r>
      <t>[M+Na]</t>
    </r>
    <r>
      <rPr>
        <vertAlign val="superscript"/>
        <sz val="11"/>
        <color theme="1"/>
        <rFont val="Calibri"/>
        <family val="2"/>
        <scheme val="minor"/>
      </rPr>
      <t>+</t>
    </r>
    <r>
      <rPr>
        <sz val="11"/>
        <color theme="1"/>
        <rFont val="Calibri"/>
        <family val="2"/>
        <scheme val="minor"/>
      </rPr>
      <t xml:space="preserve"> 317.3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87.2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88.9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318.8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12.7</t>
    </r>
  </si>
  <si>
    <t>CSID286909</t>
  </si>
  <si>
    <t>HMDB0060522</t>
  </si>
  <si>
    <r>
      <t>[M-H]</t>
    </r>
    <r>
      <rPr>
        <vertAlign val="superscript"/>
        <sz val="11"/>
        <color theme="1"/>
        <rFont val="Calibri"/>
        <family val="2"/>
        <scheme val="minor"/>
      </rPr>
      <t>-</t>
    </r>
    <r>
      <rPr>
        <sz val="11"/>
        <color theme="1"/>
        <rFont val="Calibri"/>
        <family val="2"/>
        <scheme val="minor"/>
      </rPr>
      <t xml:space="preserve"> 171.6</t>
    </r>
  </si>
  <si>
    <r>
      <t>[M-H]</t>
    </r>
    <r>
      <rPr>
        <vertAlign val="superscript"/>
        <sz val="11"/>
        <color theme="1"/>
        <rFont val="Calibri"/>
        <family val="2"/>
        <scheme val="minor"/>
      </rPr>
      <t>-</t>
    </r>
    <r>
      <rPr>
        <sz val="11"/>
        <color theme="1"/>
        <rFont val="Calibri"/>
        <family val="2"/>
        <scheme val="minor"/>
      </rPr>
      <t xml:space="preserve"> 174.6</t>
    </r>
  </si>
  <si>
    <r>
      <t>[M-H]</t>
    </r>
    <r>
      <rPr>
        <vertAlign val="superscript"/>
        <sz val="11"/>
        <color theme="1"/>
        <rFont val="Calibri"/>
        <family val="2"/>
        <scheme val="minor"/>
      </rPr>
      <t>-</t>
    </r>
    <r>
      <rPr>
        <sz val="11"/>
        <color theme="1"/>
        <rFont val="Calibri"/>
        <family val="2"/>
        <scheme val="minor"/>
      </rPr>
      <t xml:space="preserve"> 166.6</t>
    </r>
  </si>
  <si>
    <t>CCS standard</t>
  </si>
  <si>
    <r>
      <t>[M+FA-H]</t>
    </r>
    <r>
      <rPr>
        <vertAlign val="superscript"/>
        <sz val="11"/>
        <color theme="1"/>
        <rFont val="Calibri"/>
        <family val="2"/>
        <scheme val="minor"/>
      </rPr>
      <t>-</t>
    </r>
    <r>
      <rPr>
        <sz val="11"/>
        <color theme="1"/>
        <rFont val="Calibri"/>
        <family val="2"/>
        <scheme val="minor"/>
      </rPr>
      <t xml:space="preserve"> 132.9</t>
    </r>
  </si>
  <si>
    <r>
      <t>[M+FA-H]</t>
    </r>
    <r>
      <rPr>
        <vertAlign val="superscript"/>
        <sz val="11"/>
        <color theme="1"/>
        <rFont val="Calibri"/>
        <family val="2"/>
        <scheme val="minor"/>
      </rPr>
      <t>-</t>
    </r>
    <r>
      <rPr>
        <sz val="11"/>
        <color theme="1"/>
        <rFont val="Calibri"/>
        <family val="2"/>
        <scheme val="minor"/>
      </rPr>
      <t xml:space="preserve"> 146.6</t>
    </r>
  </si>
  <si>
    <r>
      <t>[M+FA-H]</t>
    </r>
    <r>
      <rPr>
        <vertAlign val="superscript"/>
        <sz val="11"/>
        <color theme="1"/>
        <rFont val="Calibri"/>
        <family val="2"/>
        <scheme val="minor"/>
      </rPr>
      <t>-</t>
    </r>
    <r>
      <rPr>
        <sz val="11"/>
        <color theme="1"/>
        <rFont val="Calibri"/>
        <family val="2"/>
        <scheme val="minor"/>
      </rPr>
      <t xml:space="preserve"> 144.1</t>
    </r>
  </si>
  <si>
    <r>
      <t>[M-H</t>
    </r>
    <r>
      <rPr>
        <vertAlign val="subscript"/>
        <sz val="11"/>
        <rFont val="Calibri"/>
        <family val="2"/>
        <scheme val="minor"/>
      </rPr>
      <t>2</t>
    </r>
    <r>
      <rPr>
        <sz val="11"/>
        <rFont val="Calibri"/>
        <family val="2"/>
        <scheme val="minor"/>
      </rPr>
      <t>O-H]</t>
    </r>
    <r>
      <rPr>
        <vertAlign val="superscript"/>
        <sz val="11"/>
        <rFont val="Calibri"/>
        <family val="2"/>
        <scheme val="minor"/>
      </rPr>
      <t>-</t>
    </r>
    <r>
      <rPr>
        <sz val="11"/>
        <rFont val="Calibri"/>
        <family val="2"/>
        <scheme val="minor"/>
      </rPr>
      <t xml:space="preserve"> -
[M+Na-2H]</t>
    </r>
    <r>
      <rPr>
        <vertAlign val="superscript"/>
        <sz val="11"/>
        <rFont val="Calibri"/>
        <family val="2"/>
        <scheme val="minor"/>
      </rPr>
      <t>-</t>
    </r>
    <r>
      <rPr>
        <sz val="11"/>
        <rFont val="Calibri"/>
        <family val="2"/>
        <scheme val="minor"/>
      </rPr>
      <t xml:space="preserve"> 229.9</t>
    </r>
  </si>
  <si>
    <r>
      <t>[M-H]</t>
    </r>
    <r>
      <rPr>
        <vertAlign val="superscript"/>
        <sz val="11"/>
        <color theme="1"/>
        <rFont val="Calibri"/>
        <family val="2"/>
        <scheme val="minor"/>
      </rPr>
      <t>-</t>
    </r>
    <r>
      <rPr>
        <sz val="11"/>
        <color theme="1"/>
        <rFont val="Calibri"/>
        <family val="2"/>
        <scheme val="minor"/>
      </rPr>
      <t xml:space="preserve"> 202.8</t>
    </r>
  </si>
  <si>
    <r>
      <t>[M-H]</t>
    </r>
    <r>
      <rPr>
        <vertAlign val="superscript"/>
        <sz val="11"/>
        <color theme="1"/>
        <rFont val="Calibri"/>
        <family val="2"/>
        <scheme val="minor"/>
      </rPr>
      <t>-</t>
    </r>
    <r>
      <rPr>
        <sz val="11"/>
        <color theme="1"/>
        <rFont val="Calibri"/>
        <family val="2"/>
        <scheme val="minor"/>
      </rPr>
      <t xml:space="preserve"> 206.3</t>
    </r>
  </si>
  <si>
    <r>
      <t>[M-H]</t>
    </r>
    <r>
      <rPr>
        <vertAlign val="superscript"/>
        <sz val="11"/>
        <color theme="1"/>
        <rFont val="Calibri"/>
        <family val="2"/>
        <scheme val="minor"/>
      </rPr>
      <t>-</t>
    </r>
    <r>
      <rPr>
        <sz val="11"/>
        <color theme="1"/>
        <rFont val="Calibri"/>
        <family val="2"/>
        <scheme val="minor"/>
      </rPr>
      <t xml:space="preserve"> 202.2</t>
    </r>
  </si>
  <si>
    <r>
      <t>[M-H]</t>
    </r>
    <r>
      <rPr>
        <vertAlign val="superscript"/>
        <sz val="11"/>
        <color theme="1"/>
        <rFont val="Calibri"/>
        <family val="2"/>
        <scheme val="minor"/>
      </rPr>
      <t>-</t>
    </r>
    <r>
      <rPr>
        <sz val="11"/>
        <color theme="1"/>
        <rFont val="Calibri"/>
        <family val="2"/>
        <scheme val="minor"/>
      </rPr>
      <t xml:space="preserve"> 165.9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65.7
[M+Na-2H]</t>
    </r>
    <r>
      <rPr>
        <vertAlign val="superscript"/>
        <sz val="11"/>
        <color theme="1"/>
        <rFont val="Calibri"/>
        <family val="2"/>
        <scheme val="minor"/>
      </rPr>
      <t>-</t>
    </r>
    <r>
      <rPr>
        <sz val="11"/>
        <color theme="1"/>
        <rFont val="Calibri"/>
        <family val="2"/>
        <scheme val="minor"/>
      </rPr>
      <t xml:space="preserve"> 166.2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62.3
[M+Na-2H]</t>
    </r>
    <r>
      <rPr>
        <vertAlign val="superscript"/>
        <sz val="11"/>
        <color theme="1"/>
        <rFont val="Calibri"/>
        <family val="2"/>
        <scheme val="minor"/>
      </rPr>
      <t>-</t>
    </r>
    <r>
      <rPr>
        <sz val="11"/>
        <color theme="1"/>
        <rFont val="Calibri"/>
        <family val="2"/>
        <scheme val="minor"/>
      </rPr>
      <t xml:space="preserve"> 160.9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54.0
[M+FA-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49.7
[M+FA-H]</t>
    </r>
    <r>
      <rPr>
        <vertAlign val="superscript"/>
        <sz val="11"/>
        <color theme="1"/>
        <rFont val="Calibri"/>
        <family val="2"/>
        <scheme val="minor"/>
      </rPr>
      <t>-</t>
    </r>
    <r>
      <rPr>
        <sz val="11"/>
        <color theme="1"/>
        <rFont val="Calibri"/>
        <family val="2"/>
        <scheme val="minor"/>
      </rPr>
      <t xml:space="preserve"> 255.9</t>
    </r>
  </si>
  <si>
    <r>
      <t>[M-H]</t>
    </r>
    <r>
      <rPr>
        <vertAlign val="superscript"/>
        <sz val="11"/>
        <color theme="1"/>
        <rFont val="Calibri"/>
        <family val="2"/>
        <scheme val="minor"/>
      </rPr>
      <t>-</t>
    </r>
    <r>
      <rPr>
        <sz val="11"/>
        <color theme="1"/>
        <rFont val="Calibri"/>
        <family val="2"/>
        <scheme val="minor"/>
      </rPr>
      <t xml:space="preserve"> 258.4
[M+FA-H]</t>
    </r>
    <r>
      <rPr>
        <vertAlign val="superscript"/>
        <sz val="11"/>
        <color theme="1"/>
        <rFont val="Calibri"/>
        <family val="2"/>
        <scheme val="minor"/>
      </rPr>
      <t>-</t>
    </r>
    <r>
      <rPr>
        <sz val="11"/>
        <color theme="1"/>
        <rFont val="Calibri"/>
        <family val="2"/>
        <scheme val="minor"/>
      </rPr>
      <t xml:space="preserve"> 259.9</t>
    </r>
  </si>
  <si>
    <r>
      <t>[M-H]</t>
    </r>
    <r>
      <rPr>
        <vertAlign val="superscript"/>
        <sz val="11"/>
        <color theme="1"/>
        <rFont val="Calibri"/>
        <family val="2"/>
        <scheme val="minor"/>
      </rPr>
      <t>-</t>
    </r>
    <r>
      <rPr>
        <sz val="11"/>
        <color theme="1"/>
        <rFont val="Calibri"/>
        <family val="2"/>
        <scheme val="minor"/>
      </rPr>
      <t xml:space="preserve"> 157.2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60.4
[M+Na-2H]</t>
    </r>
    <r>
      <rPr>
        <vertAlign val="superscript"/>
        <sz val="11"/>
        <color theme="1"/>
        <rFont val="Calibri"/>
        <family val="2"/>
        <scheme val="minor"/>
      </rPr>
      <t>-</t>
    </r>
    <r>
      <rPr>
        <sz val="11"/>
        <color theme="1"/>
        <rFont val="Calibri"/>
        <family val="2"/>
        <scheme val="minor"/>
      </rPr>
      <t xml:space="preserve"> 160.5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52.1
[M+Na-2H]</t>
    </r>
    <r>
      <rPr>
        <vertAlign val="superscript"/>
        <sz val="11"/>
        <color theme="1"/>
        <rFont val="Calibri"/>
        <family val="2"/>
        <scheme val="minor"/>
      </rPr>
      <t>-</t>
    </r>
    <r>
      <rPr>
        <sz val="11"/>
        <color theme="1"/>
        <rFont val="Calibri"/>
        <family val="2"/>
        <scheme val="minor"/>
      </rPr>
      <t xml:space="preserve"> 157.8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52.2</t>
    </r>
  </si>
  <si>
    <r>
      <t>[M-H]</t>
    </r>
    <r>
      <rPr>
        <vertAlign val="superscript"/>
        <sz val="11"/>
        <color theme="1"/>
        <rFont val="Calibri"/>
        <family val="2"/>
        <scheme val="minor"/>
      </rPr>
      <t>-</t>
    </r>
    <r>
      <rPr>
        <sz val="11"/>
        <color theme="1"/>
        <rFont val="Calibri"/>
        <family val="2"/>
        <scheme val="minor"/>
      </rPr>
      <t xml:space="preserve"> 164.6</t>
    </r>
  </si>
  <si>
    <r>
      <t>[M-H]</t>
    </r>
    <r>
      <rPr>
        <vertAlign val="superscript"/>
        <sz val="11"/>
        <color theme="1"/>
        <rFont val="Calibri"/>
        <family val="2"/>
        <scheme val="minor"/>
      </rPr>
      <t>-</t>
    </r>
    <r>
      <rPr>
        <sz val="11"/>
        <color theme="1"/>
        <rFont val="Calibri"/>
        <family val="2"/>
        <scheme val="minor"/>
      </rPr>
      <t xml:space="preserve"> 163.7</t>
    </r>
  </si>
  <si>
    <r>
      <t>[M+Na-2H]</t>
    </r>
    <r>
      <rPr>
        <vertAlign val="superscript"/>
        <sz val="11"/>
        <color theme="1"/>
        <rFont val="Calibri"/>
        <family val="2"/>
        <scheme val="minor"/>
      </rPr>
      <t>-</t>
    </r>
    <r>
      <rPr>
        <sz val="11"/>
        <color theme="1"/>
        <rFont val="Calibri"/>
        <family val="2"/>
        <scheme val="minor"/>
      </rPr>
      <t xml:space="preserve"> 161.1</t>
    </r>
  </si>
  <si>
    <r>
      <t>[M-H]</t>
    </r>
    <r>
      <rPr>
        <vertAlign val="superscript"/>
        <sz val="11"/>
        <color theme="1"/>
        <rFont val="Calibri"/>
        <family val="2"/>
        <scheme val="minor"/>
      </rPr>
      <t>-</t>
    </r>
    <r>
      <rPr>
        <sz val="11"/>
        <color theme="1"/>
        <rFont val="Calibri"/>
        <family val="2"/>
        <scheme val="minor"/>
      </rPr>
      <t xml:space="preserve"> 238.0
[M+FA-H]</t>
    </r>
    <r>
      <rPr>
        <vertAlign val="superscript"/>
        <sz val="11"/>
        <color theme="1"/>
        <rFont val="Calibri"/>
        <family val="2"/>
        <scheme val="minor"/>
      </rPr>
      <t>-</t>
    </r>
    <r>
      <rPr>
        <sz val="11"/>
        <color theme="1"/>
        <rFont val="Calibri"/>
        <family val="2"/>
        <scheme val="minor"/>
      </rPr>
      <t xml:space="preserve"> 245.8
[M+K-2H]</t>
    </r>
    <r>
      <rPr>
        <vertAlign val="superscript"/>
        <sz val="11"/>
        <color theme="1"/>
        <rFont val="Calibri"/>
        <family val="2"/>
        <scheme val="minor"/>
      </rPr>
      <t>-</t>
    </r>
    <r>
      <rPr>
        <sz val="11"/>
        <color theme="1"/>
        <rFont val="Calibri"/>
        <family val="2"/>
        <scheme val="minor"/>
      </rPr>
      <t xml:space="preserve"> -
[M+Na-2H]</t>
    </r>
    <r>
      <rPr>
        <vertAlign val="superscript"/>
        <sz val="11"/>
        <color theme="1"/>
        <rFont val="Calibri"/>
        <family val="2"/>
        <scheme val="minor"/>
      </rPr>
      <t>+</t>
    </r>
    <r>
      <rPr>
        <sz val="11"/>
        <color theme="1"/>
        <rFont val="Calibri"/>
        <family val="2"/>
        <scheme val="minor"/>
      </rPr>
      <t xml:space="preserve"> 235.7</t>
    </r>
  </si>
  <si>
    <r>
      <t>[M+Na-2H]</t>
    </r>
    <r>
      <rPr>
        <vertAlign val="superscript"/>
        <sz val="11"/>
        <color theme="1"/>
        <rFont val="Calibri"/>
        <family val="2"/>
        <scheme val="minor"/>
      </rPr>
      <t>-</t>
    </r>
    <r>
      <rPr>
        <sz val="11"/>
        <color theme="1"/>
        <rFont val="Calibri"/>
        <family val="2"/>
        <scheme val="minor"/>
      </rPr>
      <t xml:space="preserve"> 218.4
[M+FA-H]</t>
    </r>
    <r>
      <rPr>
        <vertAlign val="superscript"/>
        <sz val="11"/>
        <color theme="1"/>
        <rFont val="Calibri"/>
        <family val="2"/>
        <scheme val="minor"/>
      </rPr>
      <t>-</t>
    </r>
    <r>
      <rPr>
        <sz val="11"/>
        <color theme="1"/>
        <rFont val="Calibri"/>
        <family val="2"/>
        <scheme val="minor"/>
      </rPr>
      <t xml:space="preserve"> 232.8</t>
    </r>
  </si>
  <si>
    <r>
      <t>[M-H]</t>
    </r>
    <r>
      <rPr>
        <vertAlign val="superscript"/>
        <sz val="11"/>
        <color theme="1"/>
        <rFont val="Calibri"/>
        <family val="2"/>
        <scheme val="minor"/>
      </rPr>
      <t>-</t>
    </r>
    <r>
      <rPr>
        <sz val="11"/>
        <color theme="1"/>
        <rFont val="Calibri"/>
        <family val="2"/>
        <scheme val="minor"/>
      </rPr>
      <t xml:space="preserve"> 217.0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8.3
[M+Na-2H]</t>
    </r>
    <r>
      <rPr>
        <vertAlign val="superscript"/>
        <sz val="11"/>
        <color theme="1"/>
        <rFont val="Calibri"/>
        <family val="2"/>
        <scheme val="minor"/>
      </rPr>
      <t>-</t>
    </r>
    <r>
      <rPr>
        <sz val="11"/>
        <color theme="1"/>
        <rFont val="Calibri"/>
        <family val="2"/>
        <scheme val="minor"/>
      </rPr>
      <t xml:space="preserve"> 230.7</t>
    </r>
  </si>
  <si>
    <r>
      <t>[M-H]</t>
    </r>
    <r>
      <rPr>
        <vertAlign val="superscript"/>
        <sz val="11"/>
        <color theme="1"/>
        <rFont val="Calibri"/>
        <family val="2"/>
        <scheme val="minor"/>
      </rPr>
      <t>-</t>
    </r>
    <r>
      <rPr>
        <sz val="11"/>
        <color theme="1"/>
        <rFont val="Calibri"/>
        <family val="2"/>
        <scheme val="minor"/>
      </rPr>
      <t xml:space="preserve"> 192.3</t>
    </r>
  </si>
  <si>
    <r>
      <t>[M-H]</t>
    </r>
    <r>
      <rPr>
        <vertAlign val="superscript"/>
        <sz val="11"/>
        <color theme="1"/>
        <rFont val="Calibri"/>
        <family val="2"/>
        <scheme val="minor"/>
      </rPr>
      <t>-</t>
    </r>
    <r>
      <rPr>
        <sz val="11"/>
        <color theme="1"/>
        <rFont val="Calibri"/>
        <family val="2"/>
        <scheme val="minor"/>
      </rPr>
      <t xml:space="preserve"> 194.0</t>
    </r>
  </si>
  <si>
    <r>
      <t>[M-H]</t>
    </r>
    <r>
      <rPr>
        <vertAlign val="superscript"/>
        <sz val="11"/>
        <color theme="1"/>
        <rFont val="Calibri"/>
        <family val="2"/>
        <scheme val="minor"/>
      </rPr>
      <t>-</t>
    </r>
    <r>
      <rPr>
        <sz val="11"/>
        <color theme="1"/>
        <rFont val="Calibri"/>
        <family val="2"/>
        <scheme val="minor"/>
      </rPr>
      <t xml:space="preserve"> 212.3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6.4
[M+Na-2H]</t>
    </r>
    <r>
      <rPr>
        <vertAlign val="superscript"/>
        <sz val="11"/>
        <color theme="1"/>
        <rFont val="Calibri"/>
        <family val="2"/>
        <scheme val="minor"/>
      </rPr>
      <t>-</t>
    </r>
    <r>
      <rPr>
        <sz val="11"/>
        <color theme="1"/>
        <rFont val="Calibri"/>
        <family val="2"/>
        <scheme val="minor"/>
      </rPr>
      <t xml:space="preserve"> 228.5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2.1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2.0
[M+Na-2H]</t>
    </r>
    <r>
      <rPr>
        <vertAlign val="superscript"/>
        <sz val="11"/>
        <color theme="1"/>
        <rFont val="Calibri"/>
        <family val="2"/>
        <scheme val="minor"/>
      </rPr>
      <t>-</t>
    </r>
    <r>
      <rPr>
        <sz val="11"/>
        <color theme="1"/>
        <rFont val="Calibri"/>
        <family val="2"/>
        <scheme val="minor"/>
      </rPr>
      <t xml:space="preserve"> 182.2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11.9
[M+Na-2H]</t>
    </r>
    <r>
      <rPr>
        <vertAlign val="superscript"/>
        <sz val="11"/>
        <color theme="1"/>
        <rFont val="Calibri"/>
        <family val="2"/>
        <scheme val="minor"/>
      </rPr>
      <t>-</t>
    </r>
    <r>
      <rPr>
        <sz val="11"/>
        <color theme="1"/>
        <rFont val="Calibri"/>
        <family val="2"/>
        <scheme val="minor"/>
      </rPr>
      <t xml:space="preserve"> -
[2M-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5.6
[M+Na-2H]</t>
    </r>
    <r>
      <rPr>
        <vertAlign val="superscript"/>
        <sz val="11"/>
        <color theme="1"/>
        <rFont val="Calibri"/>
        <family val="2"/>
        <scheme val="minor"/>
      </rPr>
      <t>-</t>
    </r>
    <r>
      <rPr>
        <sz val="11"/>
        <color theme="1"/>
        <rFont val="Calibri"/>
        <family val="2"/>
        <scheme val="minor"/>
      </rPr>
      <t xml:space="preserve"> 227.9
[2M-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64.6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53.1
[M+Na-2H]</t>
    </r>
    <r>
      <rPr>
        <vertAlign val="superscript"/>
        <sz val="11"/>
        <color theme="1"/>
        <rFont val="Calibri"/>
        <family val="2"/>
        <scheme val="minor"/>
      </rPr>
      <t>-</t>
    </r>
    <r>
      <rPr>
        <sz val="11"/>
        <color theme="1"/>
        <rFont val="Calibri"/>
        <family val="2"/>
        <scheme val="minor"/>
      </rPr>
      <t xml:space="preserve"> 153.3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9.1
[2M-H]</t>
    </r>
    <r>
      <rPr>
        <vertAlign val="superscript"/>
        <sz val="11"/>
        <color theme="1"/>
        <rFont val="Calibri"/>
        <family val="2"/>
        <scheme val="minor"/>
      </rPr>
      <t>-</t>
    </r>
    <r>
      <rPr>
        <sz val="11"/>
        <color theme="1"/>
        <rFont val="Calibri"/>
        <family val="2"/>
        <scheme val="minor"/>
      </rPr>
      <t xml:space="preserve"> -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6.3
[2M-H]</t>
    </r>
    <r>
      <rPr>
        <vertAlign val="superscript"/>
        <sz val="11"/>
        <color theme="1"/>
        <rFont val="Calibri"/>
        <family val="2"/>
        <scheme val="minor"/>
      </rPr>
      <t>-</t>
    </r>
    <r>
      <rPr>
        <sz val="11"/>
        <color theme="1"/>
        <rFont val="Calibri"/>
        <family val="2"/>
        <scheme val="minor"/>
      </rPr>
      <t xml:space="preserve"> -
[M-Na-2H]</t>
    </r>
    <r>
      <rPr>
        <vertAlign val="superscript"/>
        <sz val="11"/>
        <color theme="1"/>
        <rFont val="Calibri"/>
        <family val="2"/>
        <scheme val="minor"/>
      </rPr>
      <t>-</t>
    </r>
    <r>
      <rPr>
        <sz val="11"/>
        <color theme="1"/>
        <rFont val="Calibri"/>
        <family val="2"/>
        <scheme val="minor"/>
      </rPr>
      <t xml:space="preserve"> 186.7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54.8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47.5
[M+Na-2H]</t>
    </r>
    <r>
      <rPr>
        <vertAlign val="superscript"/>
        <sz val="11"/>
        <color theme="1"/>
        <rFont val="Calibri"/>
        <family val="2"/>
        <scheme val="minor"/>
      </rPr>
      <t>-</t>
    </r>
    <r>
      <rPr>
        <sz val="11"/>
        <color theme="1"/>
        <rFont val="Calibri"/>
        <family val="2"/>
        <scheme val="minor"/>
      </rPr>
      <t xml:space="preserve"> 251.2</t>
    </r>
  </si>
  <si>
    <r>
      <t>[M+Na-2H]</t>
    </r>
    <r>
      <rPr>
        <vertAlign val="superscript"/>
        <sz val="11"/>
        <color theme="1"/>
        <rFont val="Calibri"/>
        <family val="2"/>
        <scheme val="minor"/>
      </rPr>
      <t>-</t>
    </r>
    <r>
      <rPr>
        <sz val="11"/>
        <color theme="1"/>
        <rFont val="Calibri"/>
        <family val="2"/>
        <scheme val="minor"/>
      </rPr>
      <t xml:space="preserve"> 159.1</t>
    </r>
  </si>
  <si>
    <r>
      <t>[M+FA-H]</t>
    </r>
    <r>
      <rPr>
        <vertAlign val="superscript"/>
        <sz val="11"/>
        <color theme="1"/>
        <rFont val="Calibri"/>
        <family val="2"/>
        <scheme val="minor"/>
      </rPr>
      <t>-</t>
    </r>
    <r>
      <rPr>
        <sz val="11"/>
        <color theme="1"/>
        <rFont val="Calibri"/>
        <family val="2"/>
        <scheme val="minor"/>
      </rPr>
      <t xml:space="preserve"> 203.4</t>
    </r>
  </si>
  <si>
    <r>
      <t>[M-H]</t>
    </r>
    <r>
      <rPr>
        <vertAlign val="superscript"/>
        <sz val="11"/>
        <color theme="1"/>
        <rFont val="Calibri"/>
        <family val="2"/>
        <scheme val="minor"/>
      </rPr>
      <t>-</t>
    </r>
    <r>
      <rPr>
        <sz val="11"/>
        <color theme="1"/>
        <rFont val="Calibri"/>
        <family val="2"/>
        <scheme val="minor"/>
      </rPr>
      <t xml:space="preserve"> 261.1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61.8
[M+Na-2H]</t>
    </r>
    <r>
      <rPr>
        <vertAlign val="superscript"/>
        <sz val="11"/>
        <color theme="1"/>
        <rFont val="Calibri"/>
        <family val="2"/>
        <scheme val="minor"/>
      </rPr>
      <t>-</t>
    </r>
    <r>
      <rPr>
        <sz val="11"/>
        <color theme="1"/>
        <rFont val="Calibri"/>
        <family val="2"/>
        <scheme val="minor"/>
      </rPr>
      <t xml:space="preserve"> 266.2</t>
    </r>
  </si>
  <si>
    <r>
      <t>[M-H]</t>
    </r>
    <r>
      <rPr>
        <vertAlign val="superscript"/>
        <sz val="11"/>
        <color theme="1"/>
        <rFont val="Calibri"/>
        <family val="2"/>
        <scheme val="minor"/>
      </rPr>
      <t>-</t>
    </r>
    <r>
      <rPr>
        <sz val="11"/>
        <color theme="1"/>
        <rFont val="Calibri"/>
        <family val="2"/>
        <scheme val="minor"/>
      </rPr>
      <t xml:space="preserve"> 255.1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54.6
[M+Na-2H]</t>
    </r>
    <r>
      <rPr>
        <vertAlign val="superscript"/>
        <sz val="11"/>
        <color theme="1"/>
        <rFont val="Calibri"/>
        <family val="2"/>
        <scheme val="minor"/>
      </rPr>
      <t>-</t>
    </r>
    <r>
      <rPr>
        <sz val="11"/>
        <color theme="1"/>
        <rFont val="Calibri"/>
        <family val="2"/>
        <scheme val="minor"/>
      </rPr>
      <t xml:space="preserve"> 257.4</t>
    </r>
  </si>
  <si>
    <r>
      <t>[M-H]</t>
    </r>
    <r>
      <rPr>
        <vertAlign val="superscript"/>
        <sz val="11"/>
        <color theme="1"/>
        <rFont val="Calibri"/>
        <family val="2"/>
        <scheme val="minor"/>
      </rPr>
      <t>-</t>
    </r>
    <r>
      <rPr>
        <sz val="11"/>
        <color theme="1"/>
        <rFont val="Calibri"/>
        <family val="2"/>
        <scheme val="minor"/>
      </rPr>
      <t xml:space="preserve"> 189.0</t>
    </r>
  </si>
  <si>
    <r>
      <t>[M-H]</t>
    </r>
    <r>
      <rPr>
        <vertAlign val="superscript"/>
        <sz val="11"/>
        <color theme="1"/>
        <rFont val="Calibri"/>
        <family val="2"/>
        <scheme val="minor"/>
      </rPr>
      <t>-</t>
    </r>
    <r>
      <rPr>
        <sz val="11"/>
        <color theme="1"/>
        <rFont val="Calibri"/>
        <family val="2"/>
        <scheme val="minor"/>
      </rPr>
      <t xml:space="preserve"> 184.5</t>
    </r>
  </si>
  <si>
    <r>
      <t>[M-H]</t>
    </r>
    <r>
      <rPr>
        <vertAlign val="superscript"/>
        <sz val="11"/>
        <color theme="1"/>
        <rFont val="Calibri"/>
        <family val="2"/>
        <scheme val="minor"/>
      </rPr>
      <t>-</t>
    </r>
    <r>
      <rPr>
        <sz val="11"/>
        <color theme="1"/>
        <rFont val="Calibri"/>
        <family val="2"/>
        <scheme val="minor"/>
      </rPr>
      <t xml:space="preserve"> 180.6</t>
    </r>
  </si>
  <si>
    <r>
      <t>[M-H]</t>
    </r>
    <r>
      <rPr>
        <vertAlign val="superscript"/>
        <sz val="11"/>
        <color theme="1"/>
        <rFont val="Calibri"/>
        <family val="2"/>
        <scheme val="minor"/>
      </rPr>
      <t>-</t>
    </r>
    <r>
      <rPr>
        <sz val="11"/>
        <color theme="1"/>
        <rFont val="Calibri"/>
        <family val="2"/>
        <scheme val="minor"/>
      </rPr>
      <t xml:space="preserve"> 209.8</t>
    </r>
  </si>
  <si>
    <r>
      <t>[M-H]</t>
    </r>
    <r>
      <rPr>
        <vertAlign val="superscript"/>
        <sz val="11"/>
        <color theme="1"/>
        <rFont val="Calibri"/>
        <family val="2"/>
        <scheme val="minor"/>
      </rPr>
      <t>-</t>
    </r>
    <r>
      <rPr>
        <sz val="11"/>
        <color theme="1"/>
        <rFont val="Calibri"/>
        <family val="2"/>
        <scheme val="minor"/>
      </rPr>
      <t xml:space="preserve"> 214.1</t>
    </r>
  </si>
  <si>
    <r>
      <t>[M-H]</t>
    </r>
    <r>
      <rPr>
        <vertAlign val="superscript"/>
        <sz val="11"/>
        <color theme="1"/>
        <rFont val="Calibri"/>
        <family val="2"/>
        <scheme val="minor"/>
      </rPr>
      <t>-</t>
    </r>
    <r>
      <rPr>
        <sz val="11"/>
        <color theme="1"/>
        <rFont val="Calibri"/>
        <family val="2"/>
        <scheme val="minor"/>
      </rPr>
      <t xml:space="preserve"> 224.2</t>
    </r>
  </si>
  <si>
    <r>
      <t>[M-H]</t>
    </r>
    <r>
      <rPr>
        <vertAlign val="superscript"/>
        <sz val="11"/>
        <color theme="1"/>
        <rFont val="Calibri"/>
        <family val="2"/>
        <scheme val="minor"/>
      </rPr>
      <t>-</t>
    </r>
    <r>
      <rPr>
        <sz val="11"/>
        <color theme="1"/>
        <rFont val="Calibri"/>
        <family val="2"/>
        <scheme val="minor"/>
      </rPr>
      <t xml:space="preserve"> 222.5</t>
    </r>
  </si>
  <si>
    <r>
      <t>[M+FA-H]</t>
    </r>
    <r>
      <rPr>
        <vertAlign val="superscript"/>
        <sz val="11"/>
        <color theme="1"/>
        <rFont val="Calibri"/>
        <family val="2"/>
        <scheme val="minor"/>
      </rPr>
      <t>-</t>
    </r>
    <r>
      <rPr>
        <sz val="11"/>
        <color theme="1"/>
        <rFont val="Calibri"/>
        <family val="2"/>
        <scheme val="minor"/>
      </rPr>
      <t xml:space="preserve"> 235.8</t>
    </r>
  </si>
  <si>
    <r>
      <t>[M+FA-H]</t>
    </r>
    <r>
      <rPr>
        <vertAlign val="superscript"/>
        <sz val="11"/>
        <color theme="1"/>
        <rFont val="Calibri"/>
        <family val="2"/>
        <scheme val="minor"/>
      </rPr>
      <t>-</t>
    </r>
    <r>
      <rPr>
        <sz val="11"/>
        <color theme="1"/>
        <rFont val="Calibri"/>
        <family val="2"/>
        <scheme val="minor"/>
      </rPr>
      <t xml:space="preserve"> 232.6</t>
    </r>
  </si>
  <si>
    <r>
      <t>[M-H]</t>
    </r>
    <r>
      <rPr>
        <vertAlign val="superscript"/>
        <sz val="11"/>
        <color theme="1"/>
        <rFont val="Calibri"/>
        <family val="2"/>
        <scheme val="minor"/>
      </rPr>
      <t>-</t>
    </r>
    <r>
      <rPr>
        <sz val="11"/>
        <color theme="1"/>
        <rFont val="Calibri"/>
        <family val="2"/>
        <scheme val="minor"/>
      </rPr>
      <t xml:space="preserve"> 234.9</t>
    </r>
  </si>
  <si>
    <r>
      <t>[M+K-2H]</t>
    </r>
    <r>
      <rPr>
        <vertAlign val="superscript"/>
        <sz val="11"/>
        <color theme="1"/>
        <rFont val="Calibri"/>
        <family val="2"/>
        <scheme val="minor"/>
      </rPr>
      <t>-</t>
    </r>
    <r>
      <rPr>
        <sz val="11"/>
        <color theme="1"/>
        <rFont val="Calibri"/>
        <family val="2"/>
        <scheme val="minor"/>
      </rPr>
      <t xml:space="preserve"> -
[M+FA-H]</t>
    </r>
    <r>
      <rPr>
        <vertAlign val="superscript"/>
        <sz val="11"/>
        <color theme="1"/>
        <rFont val="Calibri"/>
        <family val="2"/>
        <scheme val="minor"/>
      </rPr>
      <t>-</t>
    </r>
    <r>
      <rPr>
        <sz val="11"/>
        <color theme="1"/>
        <rFont val="Calibri"/>
        <family val="2"/>
        <scheme val="minor"/>
      </rPr>
      <t xml:space="preserve"> 232.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76.7</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85.2</t>
    </r>
  </si>
  <si>
    <r>
      <t>[M+Na-2H]</t>
    </r>
    <r>
      <rPr>
        <vertAlign val="superscript"/>
        <sz val="11"/>
        <color theme="1"/>
        <rFont val="Calibri"/>
        <family val="2"/>
        <scheme val="minor"/>
      </rPr>
      <t>-</t>
    </r>
    <r>
      <rPr>
        <sz val="11"/>
        <color theme="1"/>
        <rFont val="Calibri"/>
        <family val="2"/>
        <scheme val="minor"/>
      </rPr>
      <t xml:space="preserve"> 189.6</t>
    </r>
  </si>
  <si>
    <r>
      <t>[M+Na-2H]</t>
    </r>
    <r>
      <rPr>
        <vertAlign val="superscript"/>
        <sz val="11"/>
        <color theme="1"/>
        <rFont val="Calibri"/>
        <family val="2"/>
        <scheme val="minor"/>
      </rPr>
      <t>-</t>
    </r>
    <r>
      <rPr>
        <sz val="11"/>
        <color theme="1"/>
        <rFont val="Calibri"/>
        <family val="2"/>
        <scheme val="minor"/>
      </rPr>
      <t xml:space="preserve"> 190.8</t>
    </r>
  </si>
  <si>
    <r>
      <t>[M+FA-H]</t>
    </r>
    <r>
      <rPr>
        <vertAlign val="superscript"/>
        <sz val="11"/>
        <color theme="1"/>
        <rFont val="Calibri"/>
        <family val="2"/>
        <scheme val="minor"/>
      </rPr>
      <t>-</t>
    </r>
    <r>
      <rPr>
        <sz val="11"/>
        <color theme="1"/>
        <rFont val="Calibri"/>
        <family val="2"/>
        <scheme val="minor"/>
      </rPr>
      <t xml:space="preserve"> 238.1</t>
    </r>
  </si>
  <si>
    <r>
      <t>[M+FA-H]</t>
    </r>
    <r>
      <rPr>
        <vertAlign val="superscript"/>
        <sz val="11"/>
        <color theme="1"/>
        <rFont val="Calibri"/>
        <family val="2"/>
        <scheme val="minor"/>
      </rPr>
      <t>-</t>
    </r>
    <r>
      <rPr>
        <sz val="11"/>
        <color theme="1"/>
        <rFont val="Calibri"/>
        <family val="2"/>
        <scheme val="minor"/>
      </rPr>
      <t xml:space="preserve"> 244.9</t>
    </r>
  </si>
  <si>
    <r>
      <t>[M-H]</t>
    </r>
    <r>
      <rPr>
        <vertAlign val="superscript"/>
        <sz val="11"/>
        <color theme="1"/>
        <rFont val="Calibri"/>
        <family val="2"/>
        <scheme val="minor"/>
      </rPr>
      <t>-</t>
    </r>
    <r>
      <rPr>
        <sz val="11"/>
        <color theme="1"/>
        <rFont val="Calibri"/>
        <family val="2"/>
        <scheme val="minor"/>
      </rPr>
      <t xml:space="preserve"> 227.3</t>
    </r>
  </si>
  <si>
    <r>
      <t>[M-H]</t>
    </r>
    <r>
      <rPr>
        <vertAlign val="superscript"/>
        <sz val="11"/>
        <color theme="1"/>
        <rFont val="Calibri"/>
        <family val="2"/>
        <scheme val="minor"/>
      </rPr>
      <t>-</t>
    </r>
    <r>
      <rPr>
        <sz val="11"/>
        <color theme="1"/>
        <rFont val="Calibri"/>
        <family val="2"/>
        <scheme val="minor"/>
      </rPr>
      <t xml:space="preserve"> 212.1</t>
    </r>
  </si>
  <si>
    <r>
      <t>[M-H]</t>
    </r>
    <r>
      <rPr>
        <vertAlign val="superscript"/>
        <sz val="11"/>
        <color theme="1"/>
        <rFont val="Calibri"/>
        <family val="2"/>
        <scheme val="minor"/>
      </rPr>
      <t>-</t>
    </r>
    <r>
      <rPr>
        <sz val="11"/>
        <color theme="1"/>
        <rFont val="Calibri"/>
        <family val="2"/>
        <scheme val="minor"/>
      </rPr>
      <t xml:space="preserve"> 235.5</t>
    </r>
  </si>
  <si>
    <r>
      <t>[M-H]</t>
    </r>
    <r>
      <rPr>
        <vertAlign val="superscript"/>
        <sz val="11"/>
        <color theme="1"/>
        <rFont val="Calibri"/>
        <family val="2"/>
        <scheme val="minor"/>
      </rPr>
      <t>-</t>
    </r>
    <r>
      <rPr>
        <sz val="11"/>
        <color theme="1"/>
        <rFont val="Calibri"/>
        <family val="2"/>
        <scheme val="minor"/>
      </rPr>
      <t xml:space="preserve"> 214.6</t>
    </r>
  </si>
  <si>
    <r>
      <t>[M-H]</t>
    </r>
    <r>
      <rPr>
        <vertAlign val="superscript"/>
        <sz val="11"/>
        <color theme="1"/>
        <rFont val="Calibri"/>
        <family val="2"/>
        <scheme val="minor"/>
      </rPr>
      <t>-</t>
    </r>
    <r>
      <rPr>
        <sz val="11"/>
        <color theme="1"/>
        <rFont val="Calibri"/>
        <family val="2"/>
        <scheme val="minor"/>
      </rPr>
      <t xml:space="preserve"> 273.5</t>
    </r>
  </si>
  <si>
    <r>
      <t>[M-H]</t>
    </r>
    <r>
      <rPr>
        <vertAlign val="superscript"/>
        <sz val="11"/>
        <color theme="1"/>
        <rFont val="Calibri"/>
        <family val="2"/>
        <scheme val="minor"/>
      </rPr>
      <t>-</t>
    </r>
    <r>
      <rPr>
        <sz val="11"/>
        <color theme="1"/>
        <rFont val="Calibri"/>
        <family val="2"/>
        <scheme val="minor"/>
      </rPr>
      <t xml:space="preserve"> 306.6
[M+FA-H]</t>
    </r>
    <r>
      <rPr>
        <vertAlign val="superscript"/>
        <sz val="11"/>
        <color theme="1"/>
        <rFont val="Calibri"/>
        <family val="2"/>
        <scheme val="minor"/>
      </rPr>
      <t>-</t>
    </r>
    <r>
      <rPr>
        <sz val="11"/>
        <color theme="1"/>
        <rFont val="Calibri"/>
        <family val="2"/>
        <scheme val="minor"/>
      </rPr>
      <t xml:space="preserve"> 317.7</t>
    </r>
  </si>
  <si>
    <r>
      <t>[M-H]</t>
    </r>
    <r>
      <rPr>
        <vertAlign val="superscript"/>
        <sz val="11"/>
        <color theme="1"/>
        <rFont val="Calibri"/>
        <family val="2"/>
        <scheme val="minor"/>
      </rPr>
      <t>-</t>
    </r>
    <r>
      <rPr>
        <sz val="11"/>
        <color theme="1"/>
        <rFont val="Calibri"/>
        <family val="2"/>
        <scheme val="minor"/>
      </rPr>
      <t xml:space="preserve"> 277.3</t>
    </r>
  </si>
  <si>
    <r>
      <t>[M-H]</t>
    </r>
    <r>
      <rPr>
        <vertAlign val="superscript"/>
        <sz val="11"/>
        <color theme="1"/>
        <rFont val="Calibri"/>
        <family val="2"/>
        <scheme val="minor"/>
      </rPr>
      <t>-</t>
    </r>
    <r>
      <rPr>
        <sz val="11"/>
        <color theme="1"/>
        <rFont val="Calibri"/>
        <family val="2"/>
        <scheme val="minor"/>
      </rPr>
      <t xml:space="preserve"> 273.1</t>
    </r>
  </si>
  <si>
    <r>
      <t>[M-H]</t>
    </r>
    <r>
      <rPr>
        <vertAlign val="superscript"/>
        <sz val="11"/>
        <color theme="1"/>
        <rFont val="Calibri"/>
        <family val="2"/>
        <scheme val="minor"/>
      </rPr>
      <t>-</t>
    </r>
    <r>
      <rPr>
        <sz val="11"/>
        <color theme="1"/>
        <rFont val="Calibri"/>
        <family val="2"/>
        <scheme val="minor"/>
      </rPr>
      <t xml:space="preserve"> 308.7
[M+FA-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305.2
[M+FA-H]</t>
    </r>
    <r>
      <rPr>
        <vertAlign val="superscript"/>
        <sz val="11"/>
        <color theme="1"/>
        <rFont val="Calibri"/>
        <family val="2"/>
        <scheme val="minor"/>
      </rPr>
      <t>-</t>
    </r>
    <r>
      <rPr>
        <sz val="11"/>
        <color theme="1"/>
        <rFont val="Calibri"/>
        <family val="2"/>
        <scheme val="minor"/>
      </rPr>
      <t xml:space="preserve"> 318.1</t>
    </r>
  </si>
  <si>
    <r>
      <t>[M+2Na]</t>
    </r>
    <r>
      <rPr>
        <vertAlign val="superscript"/>
        <sz val="11"/>
        <color theme="1"/>
        <rFont val="Calibri"/>
        <family val="2"/>
        <scheme val="minor"/>
      </rPr>
      <t>2+</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05.9</t>
    </r>
  </si>
  <si>
    <r>
      <t>[M+Na]</t>
    </r>
    <r>
      <rPr>
        <vertAlign val="superscript"/>
        <sz val="11"/>
        <color theme="1"/>
        <rFont val="Calibri"/>
        <family val="2"/>
        <scheme val="minor"/>
      </rPr>
      <t>+</t>
    </r>
    <r>
      <rPr>
        <sz val="11"/>
        <color theme="1"/>
        <rFont val="Calibri"/>
        <family val="2"/>
        <scheme val="minor"/>
      </rPr>
      <t xml:space="preserve"> 247.7
[M+K]</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62.0
[M+K]</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51.2</t>
    </r>
  </si>
  <si>
    <r>
      <t>[M+H]</t>
    </r>
    <r>
      <rPr>
        <vertAlign val="superscript"/>
        <sz val="11"/>
        <color theme="1"/>
        <rFont val="Calibri"/>
        <family val="2"/>
        <scheme val="minor"/>
      </rPr>
      <t>+</t>
    </r>
    <r>
      <rPr>
        <sz val="11"/>
        <color theme="1"/>
        <rFont val="Calibri"/>
        <family val="2"/>
        <scheme val="minor"/>
      </rPr>
      <t xml:space="preserve"> 150.2</t>
    </r>
  </si>
  <si>
    <r>
      <t>[M+H]</t>
    </r>
    <r>
      <rPr>
        <vertAlign val="superscript"/>
        <sz val="11"/>
        <color theme="1"/>
        <rFont val="Calibri"/>
        <family val="2"/>
        <scheme val="minor"/>
      </rPr>
      <t>+</t>
    </r>
    <r>
      <rPr>
        <sz val="11"/>
        <color theme="1"/>
        <rFont val="Calibri"/>
        <family val="2"/>
        <scheme val="minor"/>
      </rPr>
      <t xml:space="preserve"> 153.1</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58.8</t>
    </r>
  </si>
  <si>
    <r>
      <t>[M+2Na]</t>
    </r>
    <r>
      <rPr>
        <vertAlign val="superscript"/>
        <sz val="11"/>
        <color theme="1"/>
        <rFont val="Calibri"/>
        <family val="2"/>
        <scheme val="minor"/>
      </rPr>
      <t>2+</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09.0</t>
    </r>
  </si>
  <si>
    <r>
      <t>[M+H]</t>
    </r>
    <r>
      <rPr>
        <vertAlign val="superscript"/>
        <sz val="11"/>
        <color theme="1"/>
        <rFont val="Calibri"/>
        <family val="2"/>
        <scheme val="minor"/>
      </rPr>
      <t>+</t>
    </r>
    <r>
      <rPr>
        <sz val="11"/>
        <color theme="1"/>
        <rFont val="Calibri"/>
        <family val="2"/>
        <scheme val="minor"/>
      </rPr>
      <t xml:space="preserve"> 147.0
[M+K]</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55.6
[M+K]</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55.1
[M+K]</t>
    </r>
    <r>
      <rPr>
        <vertAlign val="superscript"/>
        <sz val="11"/>
        <color theme="1"/>
        <rFont val="Calibri"/>
        <family val="2"/>
        <scheme val="minor"/>
      </rPr>
      <t>+</t>
    </r>
    <r>
      <rPr>
        <sz val="11"/>
        <color theme="1"/>
        <rFont val="Calibri"/>
        <family val="2"/>
        <scheme val="minor"/>
      </rPr>
      <t xml:space="preserve"> -</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87.8</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50.3</t>
    </r>
  </si>
  <si>
    <r>
      <t>[M+H]</t>
    </r>
    <r>
      <rPr>
        <vertAlign val="superscript"/>
        <sz val="11"/>
        <color theme="1"/>
        <rFont val="Calibri"/>
        <family val="2"/>
        <scheme val="minor"/>
      </rPr>
      <t>+</t>
    </r>
    <r>
      <rPr>
        <sz val="11"/>
        <color theme="1"/>
        <rFont val="Calibri"/>
        <family val="2"/>
        <scheme val="minor"/>
      </rPr>
      <t xml:space="preserve"> 142.4
[2M+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36.2
[2M+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33.3
[2M+H]</t>
    </r>
    <r>
      <rPr>
        <vertAlign val="superscript"/>
        <sz val="11"/>
        <color theme="1"/>
        <rFont val="Calibri"/>
        <family val="2"/>
        <scheme val="minor"/>
      </rPr>
      <t>+</t>
    </r>
    <r>
      <rPr>
        <sz val="11"/>
        <color theme="1"/>
        <rFont val="Calibri"/>
        <family val="2"/>
        <scheme val="minor"/>
      </rPr>
      <t xml:space="preserve"> -</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8.4</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8.1</t>
    </r>
  </si>
  <si>
    <r>
      <t>[M+H]</t>
    </r>
    <r>
      <rPr>
        <vertAlign val="superscript"/>
        <sz val="11"/>
        <color theme="1"/>
        <rFont val="Calibri"/>
        <family val="2"/>
        <scheme val="minor"/>
      </rPr>
      <t>+</t>
    </r>
    <r>
      <rPr>
        <sz val="11"/>
        <color theme="1"/>
        <rFont val="Calibri"/>
        <family val="2"/>
        <scheme val="minor"/>
      </rPr>
      <t xml:space="preserve"> 162.8</t>
    </r>
  </si>
  <si>
    <r>
      <t>[M+H]</t>
    </r>
    <r>
      <rPr>
        <vertAlign val="superscript"/>
        <sz val="11"/>
        <color theme="1"/>
        <rFont val="Calibri"/>
        <family val="2"/>
        <scheme val="minor"/>
      </rPr>
      <t>+</t>
    </r>
    <r>
      <rPr>
        <sz val="11"/>
        <color theme="1"/>
        <rFont val="Calibri"/>
        <family val="2"/>
        <scheme val="minor"/>
      </rPr>
      <t xml:space="preserve"> 160.4</t>
    </r>
  </si>
  <si>
    <r>
      <t>[M+H]</t>
    </r>
    <r>
      <rPr>
        <vertAlign val="superscript"/>
        <sz val="11"/>
        <color theme="1"/>
        <rFont val="Calibri"/>
        <family val="2"/>
        <scheme val="minor"/>
      </rPr>
      <t>+</t>
    </r>
    <r>
      <rPr>
        <sz val="11"/>
        <color theme="1"/>
        <rFont val="Calibri"/>
        <family val="2"/>
        <scheme val="minor"/>
      </rPr>
      <t xml:space="preserve"> 158.1</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22.6</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34.2</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29.4
[M+H]</t>
    </r>
    <r>
      <rPr>
        <vertAlign val="superscript"/>
        <sz val="11"/>
        <color theme="1"/>
        <rFont val="Calibri"/>
        <family val="2"/>
        <scheme val="minor"/>
      </rPr>
      <t>+</t>
    </r>
    <r>
      <rPr>
        <sz val="11"/>
        <color theme="1"/>
        <rFont val="Calibri"/>
        <family val="2"/>
        <scheme val="minor"/>
      </rPr>
      <t xml:space="preserve"> 134.0</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23.8
[M+H]</t>
    </r>
    <r>
      <rPr>
        <vertAlign val="superscript"/>
        <sz val="11"/>
        <color theme="1"/>
        <rFont val="Calibri"/>
        <family val="2"/>
        <scheme val="minor"/>
      </rPr>
      <t>+</t>
    </r>
    <r>
      <rPr>
        <sz val="11"/>
        <color theme="1"/>
        <rFont val="Calibri"/>
        <family val="2"/>
        <scheme val="minor"/>
      </rPr>
      <t xml:space="preserve"> 129.9</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37.1</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6.0
[M+H]</t>
    </r>
    <r>
      <rPr>
        <vertAlign val="superscript"/>
        <sz val="11"/>
        <color theme="1"/>
        <rFont val="Calibri"/>
        <family val="2"/>
        <scheme val="minor"/>
      </rPr>
      <t>+</t>
    </r>
    <r>
      <rPr>
        <sz val="11"/>
        <color theme="1"/>
        <rFont val="Calibri"/>
        <family val="2"/>
        <scheme val="minor"/>
      </rPr>
      <t xml:space="preserve"> 140.4</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0.5
[M+H]</t>
    </r>
    <r>
      <rPr>
        <vertAlign val="superscript"/>
        <sz val="11"/>
        <color theme="1"/>
        <rFont val="Calibri"/>
        <family val="2"/>
        <scheme val="minor"/>
      </rPr>
      <t>+</t>
    </r>
    <r>
      <rPr>
        <sz val="11"/>
        <color theme="1"/>
        <rFont val="Calibri"/>
        <family val="2"/>
        <scheme val="minor"/>
      </rPr>
      <t xml:space="preserve"> 137.8</t>
    </r>
  </si>
  <si>
    <r>
      <t>[M+H]</t>
    </r>
    <r>
      <rPr>
        <vertAlign val="superscript"/>
        <sz val="11"/>
        <color theme="1"/>
        <rFont val="Calibri"/>
        <family val="2"/>
        <scheme val="minor"/>
      </rPr>
      <t>+</t>
    </r>
    <r>
      <rPr>
        <sz val="11"/>
        <color theme="1"/>
        <rFont val="Calibri"/>
        <family val="2"/>
        <scheme val="minor"/>
      </rPr>
      <t xml:space="preserve"> 171.6</t>
    </r>
  </si>
  <si>
    <r>
      <t>[M+H]</t>
    </r>
    <r>
      <rPr>
        <vertAlign val="superscript"/>
        <sz val="11"/>
        <color theme="1"/>
        <rFont val="Calibri"/>
        <family val="2"/>
        <scheme val="minor"/>
      </rPr>
      <t>+</t>
    </r>
    <r>
      <rPr>
        <sz val="11"/>
        <color theme="1"/>
        <rFont val="Calibri"/>
        <family val="2"/>
        <scheme val="minor"/>
      </rPr>
      <t xml:space="preserve"> 170.3</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88.6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92.3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2Na]</t>
    </r>
    <r>
      <rPr>
        <vertAlign val="superscript"/>
        <sz val="11"/>
        <color theme="1"/>
        <rFont val="Calibri"/>
        <family val="2"/>
        <scheme val="minor"/>
      </rPr>
      <t>2+</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1.9
[M+Na]</t>
    </r>
    <r>
      <rPr>
        <vertAlign val="superscript"/>
        <sz val="11"/>
        <color theme="1"/>
        <rFont val="Calibri"/>
        <family val="2"/>
        <scheme val="minor"/>
      </rPr>
      <t>+</t>
    </r>
    <r>
      <rPr>
        <sz val="11"/>
        <color theme="1"/>
        <rFont val="Calibri"/>
        <family val="2"/>
        <scheme val="minor"/>
      </rPr>
      <t xml:space="preserve"> 229.6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2M+Na]</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19.8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97.6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95.2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97.6</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7.5
[M+Na]</t>
    </r>
    <r>
      <rPr>
        <vertAlign val="superscript"/>
        <sz val="11"/>
        <color theme="1"/>
        <rFont val="Calibri"/>
        <family val="2"/>
        <scheme val="minor"/>
      </rPr>
      <t>+</t>
    </r>
    <r>
      <rPr>
        <sz val="11"/>
        <color theme="1"/>
        <rFont val="Calibri"/>
        <family val="2"/>
        <scheme val="minor"/>
      </rPr>
      <t xml:space="preserve"> 202.7</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198.5</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48.8</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3.0
[M+H]</t>
    </r>
    <r>
      <rPr>
        <vertAlign val="superscript"/>
        <sz val="11"/>
        <color theme="1"/>
        <rFont val="Calibri"/>
        <family val="2"/>
        <scheme val="minor"/>
      </rPr>
      <t>+</t>
    </r>
    <r>
      <rPr>
        <sz val="11"/>
        <color theme="1"/>
        <rFont val="Calibri"/>
        <family val="2"/>
        <scheme val="minor"/>
      </rPr>
      <t xml:space="preserve"> 263.4</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2.5</t>
    </r>
  </si>
  <si>
    <r>
      <t>[M+Na]</t>
    </r>
    <r>
      <rPr>
        <vertAlign val="superscript"/>
        <sz val="11"/>
        <color theme="1"/>
        <rFont val="Calibri"/>
        <family val="2"/>
        <scheme val="minor"/>
      </rPr>
      <t>+</t>
    </r>
    <r>
      <rPr>
        <sz val="11"/>
        <color theme="1"/>
        <rFont val="Calibri"/>
        <family val="2"/>
        <scheme val="minor"/>
      </rPr>
      <t xml:space="preserve"> 268.7</t>
    </r>
  </si>
  <si>
    <r>
      <t>[M+Na]</t>
    </r>
    <r>
      <rPr>
        <vertAlign val="superscript"/>
        <sz val="11"/>
        <color theme="1"/>
        <rFont val="Calibri"/>
        <family val="2"/>
        <scheme val="minor"/>
      </rPr>
      <t>+</t>
    </r>
    <r>
      <rPr>
        <sz val="11"/>
        <color theme="1"/>
        <rFont val="Calibri"/>
        <family val="2"/>
        <scheme val="minor"/>
      </rPr>
      <t xml:space="preserve"> 261.9</t>
    </r>
  </si>
  <si>
    <r>
      <t>[M+H]</t>
    </r>
    <r>
      <rPr>
        <vertAlign val="superscript"/>
        <sz val="11"/>
        <color theme="1"/>
        <rFont val="Calibri"/>
        <family val="2"/>
        <scheme val="minor"/>
      </rPr>
      <t>+</t>
    </r>
    <r>
      <rPr>
        <sz val="11"/>
        <color theme="1"/>
        <rFont val="Calibri"/>
        <family val="2"/>
        <scheme val="minor"/>
      </rPr>
      <t xml:space="preserve"> 295.5
[M+Na]</t>
    </r>
    <r>
      <rPr>
        <vertAlign val="superscript"/>
        <sz val="11"/>
        <color theme="1"/>
        <rFont val="Calibri"/>
        <family val="2"/>
        <scheme val="minor"/>
      </rPr>
      <t>+</t>
    </r>
    <r>
      <rPr>
        <sz val="11"/>
        <color theme="1"/>
        <rFont val="Calibri"/>
        <family val="2"/>
        <scheme val="minor"/>
      </rPr>
      <t xml:space="preserve"> 296.6</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2.7</t>
    </r>
  </si>
  <si>
    <r>
      <t>[M+K]</t>
    </r>
    <r>
      <rPr>
        <vertAlign val="superscript"/>
        <sz val="11"/>
        <color theme="1"/>
        <rFont val="Calibri"/>
        <family val="2"/>
        <scheme val="minor"/>
      </rPr>
      <t>+</t>
    </r>
    <r>
      <rPr>
        <sz val="11"/>
        <color theme="1"/>
        <rFont val="Calibri"/>
        <family val="2"/>
        <scheme val="minor"/>
      </rPr>
      <t xml:space="preserve"> 209.1</t>
    </r>
  </si>
  <si>
    <r>
      <t>[M+K]</t>
    </r>
    <r>
      <rPr>
        <vertAlign val="superscript"/>
        <sz val="11"/>
        <color theme="1"/>
        <rFont val="Calibri"/>
        <family val="2"/>
        <scheme val="minor"/>
      </rPr>
      <t>+</t>
    </r>
    <r>
      <rPr>
        <sz val="11"/>
        <color theme="1"/>
        <rFont val="Calibri"/>
        <family val="2"/>
        <scheme val="minor"/>
      </rPr>
      <t xml:space="preserve"> 210.1</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9.2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6.5</t>
    </r>
  </si>
  <si>
    <r>
      <t>[M+Na]</t>
    </r>
    <r>
      <rPr>
        <vertAlign val="superscript"/>
        <sz val="11"/>
        <color theme="1"/>
        <rFont val="Calibri"/>
        <family val="2"/>
        <scheme val="minor"/>
      </rPr>
      <t>+</t>
    </r>
    <r>
      <rPr>
        <sz val="11"/>
        <color theme="1"/>
        <rFont val="Calibri"/>
        <family val="2"/>
        <scheme val="minor"/>
      </rPr>
      <t xml:space="preserve"> 165.4
[M+K]</t>
    </r>
    <r>
      <rPr>
        <vertAlign val="superscript"/>
        <sz val="11"/>
        <color theme="1"/>
        <rFont val="Calibri"/>
        <family val="2"/>
        <scheme val="minor"/>
      </rPr>
      <t>+</t>
    </r>
    <r>
      <rPr>
        <sz val="11"/>
        <color theme="1"/>
        <rFont val="Calibri"/>
        <family val="2"/>
        <scheme val="minor"/>
      </rPr>
      <t xml:space="preserve"> 163.6</t>
    </r>
  </si>
  <si>
    <r>
      <t>[M+H]</t>
    </r>
    <r>
      <rPr>
        <vertAlign val="superscript"/>
        <sz val="11"/>
        <color theme="1"/>
        <rFont val="Calibri"/>
        <family val="2"/>
        <scheme val="minor"/>
      </rPr>
      <t>+</t>
    </r>
    <r>
      <rPr>
        <sz val="11"/>
        <color theme="1"/>
        <rFont val="Calibri"/>
        <family val="2"/>
        <scheme val="minor"/>
      </rPr>
      <t xml:space="preserve"> 148.8</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51.5</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57.7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66.8
[M+Na]</t>
    </r>
    <r>
      <rPr>
        <vertAlign val="superscript"/>
        <sz val="11"/>
        <color theme="1"/>
        <rFont val="Calibri"/>
        <family val="2"/>
        <scheme val="minor"/>
      </rPr>
      <t>+</t>
    </r>
    <r>
      <rPr>
        <sz val="11"/>
        <color theme="1"/>
        <rFont val="Calibri"/>
        <family val="2"/>
        <scheme val="minor"/>
      </rPr>
      <t xml:space="preserve"> 165.0</t>
    </r>
  </si>
  <si>
    <r>
      <t>[M+K]</t>
    </r>
    <r>
      <rPr>
        <vertAlign val="superscript"/>
        <sz val="11"/>
        <color theme="1"/>
        <rFont val="Calibri"/>
        <family val="2"/>
        <scheme val="minor"/>
      </rPr>
      <t>+</t>
    </r>
    <r>
      <rPr>
        <sz val="11"/>
        <color theme="1"/>
        <rFont val="Calibri"/>
        <family val="2"/>
        <scheme val="minor"/>
      </rPr>
      <t xml:space="preserve"> 205.2</t>
    </r>
  </si>
  <si>
    <r>
      <t>[M+K]</t>
    </r>
    <r>
      <rPr>
        <vertAlign val="superscript"/>
        <sz val="11"/>
        <color theme="1"/>
        <rFont val="Calibri"/>
        <family val="2"/>
        <scheme val="minor"/>
      </rPr>
      <t>+</t>
    </r>
    <r>
      <rPr>
        <sz val="11"/>
        <color theme="1"/>
        <rFont val="Calibri"/>
        <family val="2"/>
        <scheme val="minor"/>
      </rPr>
      <t xml:space="preserve"> 202.7</t>
    </r>
  </si>
  <si>
    <r>
      <t>[M+Na]</t>
    </r>
    <r>
      <rPr>
        <vertAlign val="superscript"/>
        <sz val="11"/>
        <color theme="1"/>
        <rFont val="Calibri"/>
        <family val="2"/>
        <scheme val="minor"/>
      </rPr>
      <t>+</t>
    </r>
    <r>
      <rPr>
        <sz val="11"/>
        <color theme="1"/>
        <rFont val="Calibri"/>
        <family val="2"/>
        <scheme val="minor"/>
      </rPr>
      <t xml:space="preserve"> 224.1</t>
    </r>
  </si>
  <si>
    <r>
      <t>[M+Na]</t>
    </r>
    <r>
      <rPr>
        <vertAlign val="superscript"/>
        <sz val="11"/>
        <color theme="1"/>
        <rFont val="Calibri"/>
        <family val="2"/>
        <scheme val="minor"/>
      </rPr>
      <t>+</t>
    </r>
    <r>
      <rPr>
        <sz val="11"/>
        <color theme="1"/>
        <rFont val="Calibri"/>
        <family val="2"/>
        <scheme val="minor"/>
      </rPr>
      <t xml:space="preserve"> 211.7</t>
    </r>
  </si>
  <si>
    <r>
      <t>[M+Na]</t>
    </r>
    <r>
      <rPr>
        <vertAlign val="superscript"/>
        <sz val="11"/>
        <color theme="1"/>
        <rFont val="Calibri"/>
        <family val="2"/>
        <scheme val="minor"/>
      </rPr>
      <t>+</t>
    </r>
    <r>
      <rPr>
        <sz val="11"/>
        <color theme="1"/>
        <rFont val="Calibri"/>
        <family val="2"/>
        <scheme val="minor"/>
      </rPr>
      <t xml:space="preserve"> 201.9</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1.5
[M+2Na-H]</t>
    </r>
    <r>
      <rPr>
        <vertAlign val="superscript"/>
        <sz val="11"/>
        <color theme="1"/>
        <rFont val="Calibri"/>
        <family val="2"/>
        <scheme val="minor"/>
      </rPr>
      <t>+</t>
    </r>
    <r>
      <rPr>
        <sz val="11"/>
        <color theme="1"/>
        <rFont val="Calibri"/>
        <family val="2"/>
        <scheme val="minor"/>
      </rPr>
      <t xml:space="preserve"> 184.3</t>
    </r>
  </si>
  <si>
    <r>
      <t>[M+H]</t>
    </r>
    <r>
      <rPr>
        <vertAlign val="superscript"/>
        <sz val="11"/>
        <color theme="1"/>
        <rFont val="Calibri"/>
        <family val="2"/>
        <scheme val="minor"/>
      </rPr>
      <t>+</t>
    </r>
    <r>
      <rPr>
        <sz val="11"/>
        <color theme="1"/>
        <rFont val="Calibri"/>
        <family val="2"/>
        <scheme val="minor"/>
      </rPr>
      <t xml:space="preserve"> 154.6
[2M+H]</t>
    </r>
    <r>
      <rPr>
        <vertAlign val="superscript"/>
        <sz val="11"/>
        <color theme="1"/>
        <rFont val="Calibri"/>
        <family val="2"/>
        <scheme val="minor"/>
      </rPr>
      <t>+</t>
    </r>
    <r>
      <rPr>
        <sz val="11"/>
        <color theme="1"/>
        <rFont val="Calibri"/>
        <family val="2"/>
        <scheme val="minor"/>
      </rPr>
      <t xml:space="preserve"> 201.3</t>
    </r>
  </si>
  <si>
    <r>
      <t>[M+Na]</t>
    </r>
    <r>
      <rPr>
        <vertAlign val="superscript"/>
        <sz val="11"/>
        <color theme="1"/>
        <rFont val="Calibri"/>
        <family val="2"/>
        <scheme val="minor"/>
      </rPr>
      <t>+</t>
    </r>
    <r>
      <rPr>
        <sz val="11"/>
        <color theme="1"/>
        <rFont val="Calibri"/>
        <family val="2"/>
        <scheme val="minor"/>
      </rPr>
      <t xml:space="preserve"> 205.3</t>
    </r>
  </si>
  <si>
    <r>
      <t>[M+Na]</t>
    </r>
    <r>
      <rPr>
        <vertAlign val="superscript"/>
        <sz val="11"/>
        <color theme="1"/>
        <rFont val="Calibri"/>
        <family val="2"/>
        <scheme val="minor"/>
      </rPr>
      <t>+</t>
    </r>
    <r>
      <rPr>
        <sz val="11"/>
        <color theme="1"/>
        <rFont val="Calibri"/>
        <family val="2"/>
        <scheme val="minor"/>
      </rPr>
      <t xml:space="preserve"> 167.5
[M+K]</t>
    </r>
    <r>
      <rPr>
        <vertAlign val="superscript"/>
        <sz val="11"/>
        <color theme="1"/>
        <rFont val="Calibri"/>
        <family val="2"/>
        <scheme val="minor"/>
      </rPr>
      <t>+</t>
    </r>
    <r>
      <rPr>
        <sz val="11"/>
        <color theme="1"/>
        <rFont val="Calibri"/>
        <family val="2"/>
        <scheme val="minor"/>
      </rPr>
      <t xml:space="preserve"> 170.4</t>
    </r>
  </si>
  <si>
    <r>
      <t>[M+Na]</t>
    </r>
    <r>
      <rPr>
        <vertAlign val="superscript"/>
        <sz val="11"/>
        <color theme="1"/>
        <rFont val="Calibri"/>
        <family val="2"/>
        <scheme val="minor"/>
      </rPr>
      <t>+</t>
    </r>
    <r>
      <rPr>
        <sz val="11"/>
        <color theme="1"/>
        <rFont val="Calibri"/>
        <family val="2"/>
        <scheme val="minor"/>
      </rPr>
      <t xml:space="preserve"> 233.1
[M+K]</t>
    </r>
    <r>
      <rPr>
        <vertAlign val="superscript"/>
        <sz val="11"/>
        <color theme="1"/>
        <rFont val="Calibri"/>
        <family val="2"/>
        <scheme val="minor"/>
      </rPr>
      <t>+</t>
    </r>
    <r>
      <rPr>
        <sz val="11"/>
        <color theme="1"/>
        <rFont val="Calibri"/>
        <family val="2"/>
        <scheme val="minor"/>
      </rPr>
      <t xml:space="preserve"> 235.5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35.7</t>
    </r>
  </si>
  <si>
    <t>[M+H+H2O]+ 151.6</t>
  </si>
  <si>
    <t>[M+H]+ 148.4</t>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61.4
[M+H]</t>
    </r>
    <r>
      <rPr>
        <vertAlign val="superscript"/>
        <sz val="11"/>
        <color theme="1"/>
        <rFont val="Calibri"/>
        <family val="2"/>
        <scheme val="minor"/>
      </rPr>
      <t>+</t>
    </r>
    <r>
      <rPr>
        <sz val="11"/>
        <color theme="1"/>
        <rFont val="Calibri"/>
        <family val="2"/>
        <scheme val="minor"/>
      </rPr>
      <t xml:space="preserve"> 162.5</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50.2</t>
    </r>
  </si>
  <si>
    <r>
      <t>[M+H]</t>
    </r>
    <r>
      <rPr>
        <vertAlign val="superscript"/>
        <sz val="11"/>
        <color theme="1"/>
        <rFont val="Calibri"/>
        <family val="2"/>
        <scheme val="minor"/>
      </rPr>
      <t>+</t>
    </r>
    <r>
      <rPr>
        <sz val="11"/>
        <color theme="1"/>
        <rFont val="Calibri"/>
        <family val="2"/>
        <scheme val="minor"/>
      </rPr>
      <t xml:space="preserve"> 157.7</t>
    </r>
  </si>
  <si>
    <r>
      <t>[M+H]</t>
    </r>
    <r>
      <rPr>
        <vertAlign val="superscript"/>
        <sz val="11"/>
        <color theme="1"/>
        <rFont val="Calibri"/>
        <family val="2"/>
        <scheme val="minor"/>
      </rPr>
      <t>+</t>
    </r>
    <r>
      <rPr>
        <sz val="11"/>
        <color theme="1"/>
        <rFont val="Calibri"/>
        <family val="2"/>
        <scheme val="minor"/>
      </rPr>
      <t xml:space="preserve"> 157.3</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6.0</t>
    </r>
  </si>
  <si>
    <r>
      <t>[M+H]</t>
    </r>
    <r>
      <rPr>
        <vertAlign val="superscript"/>
        <sz val="11"/>
        <color theme="1"/>
        <rFont val="Calibri"/>
        <family val="2"/>
        <scheme val="minor"/>
      </rPr>
      <t>+</t>
    </r>
    <r>
      <rPr>
        <sz val="11"/>
        <color theme="1"/>
        <rFont val="Calibri"/>
        <family val="2"/>
        <scheme val="minor"/>
      </rPr>
      <t xml:space="preserve"> 127.5
[M+2Na-H]</t>
    </r>
    <r>
      <rPr>
        <vertAlign val="superscript"/>
        <sz val="11"/>
        <color theme="1"/>
        <rFont val="Calibri"/>
        <family val="2"/>
        <scheme val="minor"/>
      </rPr>
      <t>+</t>
    </r>
    <r>
      <rPr>
        <sz val="11"/>
        <color theme="1"/>
        <rFont val="Calibri"/>
        <family val="2"/>
        <scheme val="minor"/>
      </rPr>
      <t xml:space="preserve"> 138.9</t>
    </r>
  </si>
  <si>
    <r>
      <t>[M+Na]</t>
    </r>
    <r>
      <rPr>
        <vertAlign val="superscript"/>
        <sz val="11"/>
        <color theme="1"/>
        <rFont val="Calibri"/>
        <family val="2"/>
        <scheme val="minor"/>
      </rPr>
      <t>+</t>
    </r>
    <r>
      <rPr>
        <sz val="11"/>
        <color theme="1"/>
        <rFont val="Calibri"/>
        <family val="2"/>
        <scheme val="minor"/>
      </rPr>
      <t xml:space="preserve"> 262.5
[M+K]</t>
    </r>
    <r>
      <rPr>
        <vertAlign val="superscript"/>
        <sz val="11"/>
        <color theme="1"/>
        <rFont val="Calibri"/>
        <family val="2"/>
        <scheme val="minor"/>
      </rPr>
      <t>+</t>
    </r>
    <r>
      <rPr>
        <sz val="11"/>
        <color theme="1"/>
        <rFont val="Calibri"/>
        <family val="2"/>
        <scheme val="minor"/>
      </rPr>
      <t xml:space="preserve"> 264.8</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9.0</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38.1</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42.7</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8.6</t>
    </r>
  </si>
  <si>
    <r>
      <t>[2M+Na]</t>
    </r>
    <r>
      <rPr>
        <vertAlign val="superscript"/>
        <sz val="11"/>
        <color theme="1"/>
        <rFont val="Calibri"/>
        <family val="2"/>
        <scheme val="minor"/>
      </rPr>
      <t>+</t>
    </r>
    <r>
      <rPr>
        <sz val="11"/>
        <color theme="1"/>
        <rFont val="Calibri"/>
        <family val="2"/>
        <scheme val="minor"/>
      </rPr>
      <t xml:space="preserve"> 239.7</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46.8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4.4</t>
    </r>
  </si>
  <si>
    <r>
      <t>[M+Na]</t>
    </r>
    <r>
      <rPr>
        <vertAlign val="superscript"/>
        <sz val="11"/>
        <color theme="1"/>
        <rFont val="Calibri"/>
        <family val="2"/>
        <scheme val="minor"/>
      </rPr>
      <t>+</t>
    </r>
    <r>
      <rPr>
        <sz val="11"/>
        <color theme="1"/>
        <rFont val="Calibri"/>
        <family val="2"/>
        <scheme val="minor"/>
      </rPr>
      <t xml:space="preserve"> 212.3
[M+K]</t>
    </r>
    <r>
      <rPr>
        <vertAlign val="superscript"/>
        <sz val="11"/>
        <color theme="1"/>
        <rFont val="Calibri"/>
        <family val="2"/>
        <scheme val="minor"/>
      </rPr>
      <t>+</t>
    </r>
    <r>
      <rPr>
        <sz val="11"/>
        <color theme="1"/>
        <rFont val="Calibri"/>
        <family val="2"/>
        <scheme val="minor"/>
      </rPr>
      <t xml:space="preserve"> 213.5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13.7</t>
    </r>
  </si>
  <si>
    <r>
      <t>[M+Na]</t>
    </r>
    <r>
      <rPr>
        <vertAlign val="superscript"/>
        <sz val="11"/>
        <color theme="1"/>
        <rFont val="Calibri"/>
        <family val="2"/>
        <scheme val="minor"/>
      </rPr>
      <t>+</t>
    </r>
    <r>
      <rPr>
        <sz val="11"/>
        <color theme="1"/>
        <rFont val="Calibri"/>
        <family val="2"/>
        <scheme val="minor"/>
      </rPr>
      <t xml:space="preserve"> 240.7
[M+K]</t>
    </r>
    <r>
      <rPr>
        <vertAlign val="superscript"/>
        <sz val="11"/>
        <color theme="1"/>
        <rFont val="Calibri"/>
        <family val="2"/>
        <scheme val="minor"/>
      </rPr>
      <t>+</t>
    </r>
    <r>
      <rPr>
        <sz val="11"/>
        <color theme="1"/>
        <rFont val="Calibri"/>
        <family val="2"/>
        <scheme val="minor"/>
      </rPr>
      <t xml:space="preserve"> 244.3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46.9</t>
    </r>
  </si>
  <si>
    <r>
      <t>[2M+H]</t>
    </r>
    <r>
      <rPr>
        <vertAlign val="superscript"/>
        <sz val="11"/>
        <color theme="1"/>
        <rFont val="Calibri"/>
        <family val="2"/>
        <scheme val="minor"/>
      </rPr>
      <t>+</t>
    </r>
    <r>
      <rPr>
        <sz val="11"/>
        <color theme="1"/>
        <rFont val="Calibri"/>
        <family val="2"/>
        <scheme val="minor"/>
      </rPr>
      <t xml:space="preserve"> 192.4
[2M+Na]</t>
    </r>
    <r>
      <rPr>
        <vertAlign val="superscript"/>
        <sz val="11"/>
        <color theme="1"/>
        <rFont val="Calibri"/>
        <family val="2"/>
        <scheme val="minor"/>
      </rPr>
      <t>+</t>
    </r>
    <r>
      <rPr>
        <sz val="11"/>
        <color theme="1"/>
        <rFont val="Calibri"/>
        <family val="2"/>
        <scheme val="minor"/>
      </rPr>
      <t xml:space="preserve"> 197.8
[M+K]</t>
    </r>
    <r>
      <rPr>
        <vertAlign val="superscript"/>
        <sz val="11"/>
        <color theme="1"/>
        <rFont val="Calibri"/>
        <family val="2"/>
        <scheme val="minor"/>
      </rPr>
      <t>+</t>
    </r>
    <r>
      <rPr>
        <sz val="11"/>
        <color theme="1"/>
        <rFont val="Calibri"/>
        <family val="2"/>
        <scheme val="minor"/>
      </rPr>
      <t xml:space="preserve"> 140.0</t>
    </r>
  </si>
  <si>
    <r>
      <t>[M+H]</t>
    </r>
    <r>
      <rPr>
        <vertAlign val="superscript"/>
        <sz val="11"/>
        <color theme="1"/>
        <rFont val="Calibri"/>
        <family val="2"/>
        <scheme val="minor"/>
      </rPr>
      <t>+</t>
    </r>
    <r>
      <rPr>
        <sz val="11"/>
        <color theme="1"/>
        <rFont val="Calibri"/>
        <family val="2"/>
        <scheme val="minor"/>
      </rPr>
      <t xml:space="preserve"> 172.6
[M+Na]</t>
    </r>
    <r>
      <rPr>
        <vertAlign val="superscript"/>
        <sz val="11"/>
        <color theme="1"/>
        <rFont val="Calibri"/>
        <family val="2"/>
        <scheme val="minor"/>
      </rPr>
      <t>+</t>
    </r>
    <r>
      <rPr>
        <sz val="11"/>
        <color theme="1"/>
        <rFont val="Calibri"/>
        <family val="2"/>
        <scheme val="minor"/>
      </rPr>
      <t xml:space="preserve"> 173.7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66.5</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32.8
[M+Na]</t>
    </r>
    <r>
      <rPr>
        <vertAlign val="superscript"/>
        <sz val="11"/>
        <color theme="1"/>
        <rFont val="Calibri"/>
        <family val="2"/>
        <scheme val="minor"/>
      </rPr>
      <t>+</t>
    </r>
    <r>
      <rPr>
        <sz val="11"/>
        <color theme="1"/>
        <rFont val="Calibri"/>
        <family val="2"/>
        <scheme val="minor"/>
      </rPr>
      <t xml:space="preserve"> 226.4
[M+H]</t>
    </r>
    <r>
      <rPr>
        <vertAlign val="superscript"/>
        <sz val="11"/>
        <color theme="1"/>
        <rFont val="Calibri"/>
        <family val="2"/>
        <scheme val="minor"/>
      </rPr>
      <t>+</t>
    </r>
    <r>
      <rPr>
        <sz val="11"/>
        <color theme="1"/>
        <rFont val="Calibri"/>
        <family val="2"/>
        <scheme val="minor"/>
      </rPr>
      <t xml:space="preserve"> 226.6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2.9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19.1</t>
    </r>
  </si>
  <si>
    <r>
      <t>[2M+H]</t>
    </r>
    <r>
      <rPr>
        <vertAlign val="superscript"/>
        <sz val="11"/>
        <color theme="1"/>
        <rFont val="Calibri"/>
        <family val="2"/>
        <scheme val="minor"/>
      </rPr>
      <t>+</t>
    </r>
    <r>
      <rPr>
        <sz val="11"/>
        <color theme="1"/>
        <rFont val="Calibri"/>
        <family val="2"/>
        <scheme val="minor"/>
      </rPr>
      <t xml:space="preserve"> 249.7
[2M+Na]</t>
    </r>
    <r>
      <rPr>
        <vertAlign val="superscript"/>
        <sz val="11"/>
        <color theme="1"/>
        <rFont val="Calibri"/>
        <family val="2"/>
        <scheme val="minor"/>
      </rPr>
      <t>+</t>
    </r>
    <r>
      <rPr>
        <sz val="11"/>
        <color theme="1"/>
        <rFont val="Calibri"/>
        <family val="2"/>
        <scheme val="minor"/>
      </rPr>
      <t xml:space="preserve"> 255.5</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85.4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96.6
[M+H]</t>
    </r>
    <r>
      <rPr>
        <vertAlign val="superscript"/>
        <sz val="11"/>
        <color theme="1"/>
        <rFont val="Calibri"/>
        <family val="2"/>
        <scheme val="minor"/>
      </rPr>
      <t>+</t>
    </r>
    <r>
      <rPr>
        <sz val="11"/>
        <color theme="1"/>
        <rFont val="Calibri"/>
        <family val="2"/>
        <scheme val="minor"/>
      </rPr>
      <t xml:space="preserve"> 192.5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9.6
[M+2Na]</t>
    </r>
    <r>
      <rPr>
        <vertAlign val="superscript"/>
        <sz val="11"/>
        <color theme="1"/>
        <rFont val="Calibri"/>
        <family val="2"/>
        <scheme val="minor"/>
      </rPr>
      <t>2+</t>
    </r>
    <r>
      <rPr>
        <sz val="11"/>
        <color theme="1"/>
        <rFont val="Calibri"/>
        <family val="2"/>
        <scheme val="minor"/>
      </rPr>
      <t xml:space="preserve"> 252.2</t>
    </r>
  </si>
  <si>
    <r>
      <t>[M+H]</t>
    </r>
    <r>
      <rPr>
        <vertAlign val="superscript"/>
        <sz val="11"/>
        <color theme="1"/>
        <rFont val="Calibri"/>
        <family val="2"/>
        <scheme val="minor"/>
      </rPr>
      <t>+</t>
    </r>
    <r>
      <rPr>
        <sz val="11"/>
        <color theme="1"/>
        <rFont val="Calibri"/>
        <family val="2"/>
        <scheme val="minor"/>
      </rPr>
      <t xml:space="preserve"> 231.6
[M+K]</t>
    </r>
    <r>
      <rPr>
        <vertAlign val="superscript"/>
        <sz val="11"/>
        <color theme="1"/>
        <rFont val="Calibri"/>
        <family val="2"/>
        <scheme val="minor"/>
      </rPr>
      <t>+</t>
    </r>
    <r>
      <rPr>
        <sz val="11"/>
        <color theme="1"/>
        <rFont val="Calibri"/>
        <family val="2"/>
        <scheme val="minor"/>
      </rPr>
      <t xml:space="preserve"> 237.6
[M+2Na-H]</t>
    </r>
    <r>
      <rPr>
        <vertAlign val="superscript"/>
        <sz val="11"/>
        <color theme="1"/>
        <rFont val="Calibri"/>
        <family val="2"/>
        <scheme val="minor"/>
      </rPr>
      <t>+</t>
    </r>
    <r>
      <rPr>
        <sz val="11"/>
        <color theme="1"/>
        <rFont val="Calibri"/>
        <family val="2"/>
        <scheme val="minor"/>
      </rPr>
      <t xml:space="preserve"> 245.0
[M+Na]</t>
    </r>
    <r>
      <rPr>
        <vertAlign val="superscript"/>
        <sz val="11"/>
        <color theme="1"/>
        <rFont val="Calibri"/>
        <family val="2"/>
        <scheme val="minor"/>
      </rPr>
      <t>+</t>
    </r>
    <r>
      <rPr>
        <sz val="11"/>
        <color theme="1"/>
        <rFont val="Calibri"/>
        <family val="2"/>
        <scheme val="minor"/>
      </rPr>
      <t xml:space="preserve"> 235.2
[2M+Na]</t>
    </r>
    <r>
      <rPr>
        <vertAlign val="superscript"/>
        <sz val="11"/>
        <color theme="1"/>
        <rFont val="Calibri"/>
        <family val="2"/>
        <scheme val="minor"/>
      </rPr>
      <t>+</t>
    </r>
    <r>
      <rPr>
        <sz val="11"/>
        <color theme="1"/>
        <rFont val="Calibri"/>
        <family val="2"/>
        <scheme val="minor"/>
      </rPr>
      <t xml:space="preserve"> 332.1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6.6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1.5</t>
    </r>
  </si>
  <si>
    <r>
      <t>[M+H]</t>
    </r>
    <r>
      <rPr>
        <vertAlign val="superscript"/>
        <sz val="11"/>
        <color theme="1"/>
        <rFont val="Calibri"/>
        <family val="2"/>
        <scheme val="minor"/>
      </rPr>
      <t>+</t>
    </r>
    <r>
      <rPr>
        <sz val="11"/>
        <color theme="1"/>
        <rFont val="Calibri"/>
        <family val="2"/>
        <scheme val="minor"/>
      </rPr>
      <t xml:space="preserve"> 213.8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M+Na]</t>
    </r>
    <r>
      <rPr>
        <vertAlign val="superscript"/>
        <sz val="11"/>
        <color theme="1"/>
        <rFont val="Calibri"/>
        <family val="2"/>
        <scheme val="minor"/>
      </rPr>
      <t>+</t>
    </r>
    <r>
      <rPr>
        <sz val="11"/>
        <color theme="1"/>
        <rFont val="Calibri"/>
        <family val="2"/>
        <scheme val="minor"/>
      </rPr>
      <t xml:space="preserve"> 219.7
[2M+Na]</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t>
    </r>
  </si>
  <si>
    <r>
      <t>[M+H]</t>
    </r>
    <r>
      <rPr>
        <vertAlign val="superscript"/>
        <sz val="11"/>
        <color theme="1"/>
        <rFont val="Calibri"/>
        <family val="2"/>
        <scheme val="minor"/>
      </rPr>
      <t>+</t>
    </r>
    <r>
      <rPr>
        <sz val="11"/>
        <color theme="1"/>
        <rFont val="Calibri"/>
        <family val="2"/>
        <scheme val="minor"/>
      </rPr>
      <t xml:space="preserve"> 228.9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30.7
[2M+Na]</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7.3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182.1
[M+K]</t>
    </r>
    <r>
      <rPr>
        <vertAlign val="superscript"/>
        <sz val="11"/>
        <color theme="1"/>
        <rFont val="Calibri"/>
        <family val="2"/>
        <scheme val="minor"/>
      </rPr>
      <t>+</t>
    </r>
    <r>
      <rPr>
        <sz val="11"/>
        <color theme="1"/>
        <rFont val="Calibri"/>
        <family val="2"/>
        <scheme val="minor"/>
      </rPr>
      <t xml:space="preserve"> 183.4
[M+2Na-H]</t>
    </r>
    <r>
      <rPr>
        <vertAlign val="superscript"/>
        <sz val="11"/>
        <color theme="1"/>
        <rFont val="Calibri"/>
        <family val="2"/>
        <scheme val="minor"/>
      </rPr>
      <t>+</t>
    </r>
    <r>
      <rPr>
        <sz val="11"/>
        <color theme="1"/>
        <rFont val="Calibri"/>
        <family val="2"/>
        <scheme val="minor"/>
      </rPr>
      <t xml:space="preserve"> 196.6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8.2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2.2</t>
    </r>
  </si>
  <si>
    <r>
      <t>[M+Na]</t>
    </r>
    <r>
      <rPr>
        <vertAlign val="superscript"/>
        <sz val="11"/>
        <color theme="1"/>
        <rFont val="Calibri"/>
        <family val="2"/>
        <scheme val="minor"/>
      </rPr>
      <t>+</t>
    </r>
    <r>
      <rPr>
        <sz val="11"/>
        <color theme="1"/>
        <rFont val="Calibri"/>
        <family val="2"/>
        <scheme val="minor"/>
      </rPr>
      <t xml:space="preserve"> 193.0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68.8
[M+Na]</t>
    </r>
    <r>
      <rPr>
        <vertAlign val="superscript"/>
        <sz val="11"/>
        <color theme="1"/>
        <rFont val="Calibri"/>
        <family val="2"/>
        <scheme val="minor"/>
      </rPr>
      <t>+</t>
    </r>
    <r>
      <rPr>
        <sz val="11"/>
        <color theme="1"/>
        <rFont val="Calibri"/>
        <family val="2"/>
        <scheme val="minor"/>
      </rPr>
      <t xml:space="preserve"> 275.5</t>
    </r>
  </si>
  <si>
    <r>
      <t>[M+H]</t>
    </r>
    <r>
      <rPr>
        <vertAlign val="superscript"/>
        <sz val="11"/>
        <color theme="1"/>
        <rFont val="Calibri"/>
        <family val="2"/>
        <scheme val="minor"/>
      </rPr>
      <t>+</t>
    </r>
    <r>
      <rPr>
        <sz val="11"/>
        <color theme="1"/>
        <rFont val="Calibri"/>
        <family val="2"/>
        <scheme val="minor"/>
      </rPr>
      <t xml:space="preserve"> 257.0
[M+Na]</t>
    </r>
    <r>
      <rPr>
        <vertAlign val="superscript"/>
        <sz val="11"/>
        <color theme="1"/>
        <rFont val="Calibri"/>
        <family val="2"/>
        <scheme val="minor"/>
      </rPr>
      <t>+</t>
    </r>
    <r>
      <rPr>
        <sz val="11"/>
        <color theme="1"/>
        <rFont val="Calibri"/>
        <family val="2"/>
        <scheme val="minor"/>
      </rPr>
      <t xml:space="preserve"> 262.9</t>
    </r>
  </si>
  <si>
    <r>
      <t>[M+H]</t>
    </r>
    <r>
      <rPr>
        <vertAlign val="superscript"/>
        <sz val="11"/>
        <color theme="1"/>
        <rFont val="Calibri"/>
        <family val="2"/>
        <scheme val="minor"/>
      </rPr>
      <t>+</t>
    </r>
    <r>
      <rPr>
        <sz val="11"/>
        <color theme="1"/>
        <rFont val="Calibri"/>
        <family val="2"/>
        <scheme val="minor"/>
      </rPr>
      <t xml:space="preserve"> 255.6
[M+Na]</t>
    </r>
    <r>
      <rPr>
        <vertAlign val="superscript"/>
        <sz val="11"/>
        <color theme="1"/>
        <rFont val="Calibri"/>
        <family val="2"/>
        <scheme val="minor"/>
      </rPr>
      <t>+</t>
    </r>
    <r>
      <rPr>
        <sz val="11"/>
        <color theme="1"/>
        <rFont val="Calibri"/>
        <family val="2"/>
        <scheme val="minor"/>
      </rPr>
      <t xml:space="preserve"> 255.9</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3.6
[M+H]</t>
    </r>
    <r>
      <rPr>
        <vertAlign val="superscript"/>
        <sz val="11"/>
        <color theme="1"/>
        <rFont val="Calibri"/>
        <family val="2"/>
        <scheme val="minor"/>
      </rPr>
      <t>+</t>
    </r>
    <r>
      <rPr>
        <sz val="11"/>
        <color theme="1"/>
        <rFont val="Calibri"/>
        <family val="2"/>
        <scheme val="minor"/>
      </rPr>
      <t xml:space="preserve"> 178.0
[M+Na]</t>
    </r>
    <r>
      <rPr>
        <vertAlign val="superscript"/>
        <sz val="11"/>
        <color theme="1"/>
        <rFont val="Calibri"/>
        <family val="2"/>
        <scheme val="minor"/>
      </rPr>
      <t>+</t>
    </r>
    <r>
      <rPr>
        <sz val="11"/>
        <color theme="1"/>
        <rFont val="Calibri"/>
        <family val="2"/>
        <scheme val="minor"/>
      </rPr>
      <t xml:space="preserve"> 180.7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2.4</t>
    </r>
  </si>
  <si>
    <r>
      <t>[M+H]</t>
    </r>
    <r>
      <rPr>
        <vertAlign val="superscript"/>
        <sz val="11"/>
        <color theme="1"/>
        <rFont val="Calibri"/>
        <family val="2"/>
        <scheme val="minor"/>
      </rPr>
      <t>+</t>
    </r>
    <r>
      <rPr>
        <sz val="11"/>
        <color theme="1"/>
        <rFont val="Calibri"/>
        <family val="2"/>
        <scheme val="minor"/>
      </rPr>
      <t xml:space="preserve"> 272.2
[M+Na]</t>
    </r>
    <r>
      <rPr>
        <vertAlign val="superscript"/>
        <sz val="11"/>
        <color theme="1"/>
        <rFont val="Calibri"/>
        <family val="2"/>
        <scheme val="minor"/>
      </rPr>
      <t>+</t>
    </r>
    <r>
      <rPr>
        <sz val="11"/>
        <color theme="1"/>
        <rFont val="Calibri"/>
        <family val="2"/>
        <scheme val="minor"/>
      </rPr>
      <t xml:space="preserve"> 278.8
[M+K]</t>
    </r>
    <r>
      <rPr>
        <vertAlign val="superscript"/>
        <sz val="11"/>
        <color theme="1"/>
        <rFont val="Calibri"/>
        <family val="2"/>
        <scheme val="minor"/>
      </rPr>
      <t>+</t>
    </r>
    <r>
      <rPr>
        <sz val="11"/>
        <color theme="1"/>
        <rFont val="Calibri"/>
        <family val="2"/>
        <scheme val="minor"/>
      </rPr>
      <t xml:space="preserve"> 277.6
[M+2Na-H]</t>
    </r>
    <r>
      <rPr>
        <vertAlign val="superscript"/>
        <sz val="11"/>
        <color theme="1"/>
        <rFont val="Calibri"/>
        <family val="2"/>
        <scheme val="minor"/>
      </rPr>
      <t>+</t>
    </r>
    <r>
      <rPr>
        <sz val="11"/>
        <color theme="1"/>
        <rFont val="Calibri"/>
        <family val="2"/>
        <scheme val="minor"/>
      </rPr>
      <t xml:space="preserve"> 278.7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5.4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4.3
[M+H+Na]</t>
    </r>
    <r>
      <rPr>
        <vertAlign val="superscript"/>
        <sz val="11"/>
        <color theme="1"/>
        <rFont val="Calibri"/>
        <family val="2"/>
        <scheme val="minor"/>
      </rPr>
      <t>2+</t>
    </r>
    <r>
      <rPr>
        <sz val="11"/>
        <color theme="1"/>
        <rFont val="Calibri"/>
        <family val="2"/>
        <scheme val="minor"/>
      </rPr>
      <t xml:space="preserve"> 305.3</t>
    </r>
  </si>
  <si>
    <r>
      <t>[M+H]</t>
    </r>
    <r>
      <rPr>
        <vertAlign val="superscript"/>
        <sz val="11"/>
        <color theme="1"/>
        <rFont val="Calibri"/>
        <family val="2"/>
        <scheme val="minor"/>
      </rPr>
      <t>+</t>
    </r>
    <r>
      <rPr>
        <sz val="11"/>
        <color theme="1"/>
        <rFont val="Calibri"/>
        <family val="2"/>
        <scheme val="minor"/>
      </rPr>
      <t xml:space="preserve"> 260.8
[M+Na]</t>
    </r>
    <r>
      <rPr>
        <vertAlign val="superscript"/>
        <sz val="11"/>
        <color theme="1"/>
        <rFont val="Calibri"/>
        <family val="2"/>
        <scheme val="minor"/>
      </rPr>
      <t>+</t>
    </r>
    <r>
      <rPr>
        <sz val="11"/>
        <color theme="1"/>
        <rFont val="Calibri"/>
        <family val="2"/>
        <scheme val="minor"/>
      </rPr>
      <t xml:space="preserve"> 266.6
[M+K]</t>
    </r>
    <r>
      <rPr>
        <vertAlign val="superscript"/>
        <sz val="11"/>
        <color theme="1"/>
        <rFont val="Calibri"/>
        <family val="2"/>
        <scheme val="minor"/>
      </rPr>
      <t>+</t>
    </r>
    <r>
      <rPr>
        <sz val="11"/>
        <color theme="1"/>
        <rFont val="Calibri"/>
        <family val="2"/>
        <scheme val="minor"/>
      </rPr>
      <t xml:space="preserve"> -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H+Na]</t>
    </r>
    <r>
      <rPr>
        <vertAlign val="superscript"/>
        <sz val="11"/>
        <color theme="1"/>
        <rFont val="Calibri"/>
        <family val="2"/>
        <scheme val="minor"/>
      </rPr>
      <t>2+</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94.0
[M+2Na-H]</t>
    </r>
    <r>
      <rPr>
        <vertAlign val="superscript"/>
        <sz val="11"/>
        <color theme="1"/>
        <rFont val="Calibri"/>
        <family val="2"/>
        <scheme val="minor"/>
      </rPr>
      <t>+</t>
    </r>
    <r>
      <rPr>
        <sz val="11"/>
        <color theme="1"/>
        <rFont val="Calibri"/>
        <family val="2"/>
        <scheme val="minor"/>
      </rPr>
      <t xml:space="preserve"> 297.0
[M+Na]</t>
    </r>
    <r>
      <rPr>
        <vertAlign val="superscript"/>
        <sz val="11"/>
        <color theme="1"/>
        <rFont val="Calibri"/>
        <family val="2"/>
        <scheme val="minor"/>
      </rPr>
      <t>+</t>
    </r>
    <r>
      <rPr>
        <sz val="11"/>
        <color theme="1"/>
        <rFont val="Calibri"/>
        <family val="2"/>
        <scheme val="minor"/>
      </rPr>
      <t xml:space="preserve"> 293.8
[M+H+Na]</t>
    </r>
    <r>
      <rPr>
        <vertAlign val="superscript"/>
        <sz val="11"/>
        <color theme="1"/>
        <rFont val="Calibri"/>
        <family val="2"/>
        <scheme val="minor"/>
      </rPr>
      <t>2+</t>
    </r>
    <r>
      <rPr>
        <sz val="11"/>
        <color theme="1"/>
        <rFont val="Calibri"/>
        <family val="2"/>
        <scheme val="minor"/>
      </rPr>
      <t xml:space="preserve"> 366.9
[M+2H]</t>
    </r>
    <r>
      <rPr>
        <vertAlign val="superscript"/>
        <sz val="11"/>
        <color theme="1"/>
        <rFont val="Calibri"/>
        <family val="2"/>
        <scheme val="minor"/>
      </rPr>
      <t>2+</t>
    </r>
    <r>
      <rPr>
        <sz val="11"/>
        <color theme="1"/>
        <rFont val="Calibri"/>
        <family val="2"/>
        <scheme val="minor"/>
      </rPr>
      <t xml:space="preserve"> 375.8</t>
    </r>
  </si>
  <si>
    <r>
      <t>[M+Na]</t>
    </r>
    <r>
      <rPr>
        <vertAlign val="superscript"/>
        <sz val="11"/>
        <color theme="1"/>
        <rFont val="Calibri"/>
        <family val="2"/>
        <scheme val="minor"/>
      </rPr>
      <t>+</t>
    </r>
    <r>
      <rPr>
        <sz val="11"/>
        <color theme="1"/>
        <rFont val="Calibri"/>
        <family val="2"/>
        <scheme val="minor"/>
      </rPr>
      <t xml:space="preserve"> 225.3
[M+K]</t>
    </r>
    <r>
      <rPr>
        <vertAlign val="superscript"/>
        <sz val="11"/>
        <color theme="1"/>
        <rFont val="Calibri"/>
        <family val="2"/>
        <scheme val="minor"/>
      </rPr>
      <t>+</t>
    </r>
    <r>
      <rPr>
        <sz val="11"/>
        <color theme="1"/>
        <rFont val="Calibri"/>
        <family val="2"/>
        <scheme val="minor"/>
      </rPr>
      <t xml:space="preserve"> 226.4</t>
    </r>
  </si>
  <si>
    <r>
      <t>[M+2Na-H]</t>
    </r>
    <r>
      <rPr>
        <vertAlign val="superscript"/>
        <sz val="11"/>
        <color theme="1"/>
        <rFont val="Calibri"/>
        <family val="2"/>
        <scheme val="minor"/>
      </rPr>
      <t>+</t>
    </r>
    <r>
      <rPr>
        <sz val="11"/>
        <color theme="1"/>
        <rFont val="Calibri"/>
        <family val="2"/>
        <scheme val="minor"/>
      </rPr>
      <t xml:space="preserve"> 297.9</t>
    </r>
  </si>
  <si>
    <r>
      <t>[M+H]</t>
    </r>
    <r>
      <rPr>
        <vertAlign val="superscript"/>
        <sz val="11"/>
        <color theme="1"/>
        <rFont val="Calibri"/>
        <family val="2"/>
        <scheme val="minor"/>
      </rPr>
      <t>+</t>
    </r>
    <r>
      <rPr>
        <sz val="11"/>
        <color theme="1"/>
        <rFont val="Calibri"/>
        <family val="2"/>
        <scheme val="minor"/>
      </rPr>
      <t xml:space="preserve"> 189.3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2.2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83.7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8.0</t>
    </r>
  </si>
  <si>
    <r>
      <t>[M+H]</t>
    </r>
    <r>
      <rPr>
        <vertAlign val="superscript"/>
        <sz val="11"/>
        <color theme="1"/>
        <rFont val="Calibri"/>
        <family val="2"/>
        <scheme val="minor"/>
      </rPr>
      <t>+</t>
    </r>
    <r>
      <rPr>
        <sz val="11"/>
        <color theme="1"/>
        <rFont val="Calibri"/>
        <family val="2"/>
        <scheme val="minor"/>
      </rPr>
      <t xml:space="preserve"> 180.3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7.4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0.1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9.2</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4.5
[M+H]</t>
    </r>
    <r>
      <rPr>
        <vertAlign val="superscript"/>
        <sz val="11"/>
        <color theme="1"/>
        <rFont val="Calibri"/>
        <family val="2"/>
        <scheme val="minor"/>
      </rPr>
      <t>+</t>
    </r>
    <r>
      <rPr>
        <sz val="11"/>
        <color theme="1"/>
        <rFont val="Calibri"/>
        <family val="2"/>
        <scheme val="minor"/>
      </rPr>
      <t xml:space="preserve"> 198.4</t>
    </r>
  </si>
  <si>
    <r>
      <t>[M+Na]</t>
    </r>
    <r>
      <rPr>
        <vertAlign val="superscript"/>
        <sz val="11"/>
        <color theme="1"/>
        <rFont val="Calibri"/>
        <family val="2"/>
        <scheme val="minor"/>
      </rPr>
      <t>+</t>
    </r>
    <r>
      <rPr>
        <sz val="11"/>
        <color theme="1"/>
        <rFont val="Calibri"/>
        <family val="2"/>
        <scheme val="minor"/>
      </rPr>
      <t xml:space="preserve"> 204.0
[M+K]</t>
    </r>
    <r>
      <rPr>
        <vertAlign val="superscript"/>
        <sz val="11"/>
        <color theme="1"/>
        <rFont val="Calibri"/>
        <family val="2"/>
        <scheme val="minor"/>
      </rPr>
      <t>+</t>
    </r>
    <r>
      <rPr>
        <sz val="11"/>
        <color theme="1"/>
        <rFont val="Calibri"/>
        <family val="2"/>
        <scheme val="minor"/>
      </rPr>
      <t xml:space="preserve"> 206.5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4.6</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31.0
[M+K]</t>
    </r>
    <r>
      <rPr>
        <vertAlign val="superscript"/>
        <sz val="11"/>
        <color theme="1"/>
        <rFont val="Calibri"/>
        <family val="2"/>
        <scheme val="minor"/>
      </rPr>
      <t>+</t>
    </r>
    <r>
      <rPr>
        <sz val="11"/>
        <color theme="1"/>
        <rFont val="Calibri"/>
        <family val="2"/>
        <scheme val="minor"/>
      </rPr>
      <t xml:space="preserve"> 234.2
[M+H]</t>
    </r>
    <r>
      <rPr>
        <vertAlign val="superscript"/>
        <sz val="11"/>
        <color theme="1"/>
        <rFont val="Calibri"/>
        <family val="2"/>
        <scheme val="minor"/>
      </rPr>
      <t>+</t>
    </r>
    <r>
      <rPr>
        <sz val="11"/>
        <color theme="1"/>
        <rFont val="Calibri"/>
        <family val="2"/>
        <scheme val="minor"/>
      </rPr>
      <t xml:space="preserve"> 228.2
[M+Na]</t>
    </r>
    <r>
      <rPr>
        <vertAlign val="superscript"/>
        <sz val="11"/>
        <color theme="1"/>
        <rFont val="Calibri"/>
        <family val="2"/>
        <scheme val="minor"/>
      </rPr>
      <t>+</t>
    </r>
    <r>
      <rPr>
        <sz val="11"/>
        <color theme="1"/>
        <rFont val="Calibri"/>
        <family val="2"/>
        <scheme val="minor"/>
      </rPr>
      <t xml:space="preserve"> 231.8</t>
    </r>
  </si>
  <si>
    <r>
      <t>[M+H]</t>
    </r>
    <r>
      <rPr>
        <vertAlign val="superscript"/>
        <sz val="11"/>
        <color theme="1"/>
        <rFont val="Calibri"/>
        <family val="2"/>
        <scheme val="minor"/>
      </rPr>
      <t>+</t>
    </r>
    <r>
      <rPr>
        <sz val="11"/>
        <color theme="1"/>
        <rFont val="Calibri"/>
        <family val="2"/>
        <scheme val="minor"/>
      </rPr>
      <t xml:space="preserve"> 226.9
[M+Na]</t>
    </r>
    <r>
      <rPr>
        <vertAlign val="superscript"/>
        <sz val="11"/>
        <color theme="1"/>
        <rFont val="Calibri"/>
        <family val="2"/>
        <scheme val="minor"/>
      </rPr>
      <t>+</t>
    </r>
    <r>
      <rPr>
        <sz val="11"/>
        <color theme="1"/>
        <rFont val="Calibri"/>
        <family val="2"/>
        <scheme val="minor"/>
      </rPr>
      <t xml:space="preserve"> 230.5
[M+K]</t>
    </r>
    <r>
      <rPr>
        <vertAlign val="superscript"/>
        <sz val="11"/>
        <color theme="1"/>
        <rFont val="Calibri"/>
        <family val="2"/>
        <scheme val="minor"/>
      </rPr>
      <t>+</t>
    </r>
    <r>
      <rPr>
        <sz val="11"/>
        <color theme="1"/>
        <rFont val="Calibri"/>
        <family val="2"/>
        <scheme val="minor"/>
      </rPr>
      <t xml:space="preserve"> 232.9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1.9</t>
    </r>
  </si>
  <si>
    <r>
      <t>[M+H]</t>
    </r>
    <r>
      <rPr>
        <vertAlign val="superscript"/>
        <sz val="11"/>
        <color theme="1"/>
        <rFont val="Calibri"/>
        <family val="2"/>
        <scheme val="minor"/>
      </rPr>
      <t>+</t>
    </r>
    <r>
      <rPr>
        <sz val="11"/>
        <color theme="1"/>
        <rFont val="Calibri"/>
        <family val="2"/>
        <scheme val="minor"/>
      </rPr>
      <t xml:space="preserve"> 212.5
[M+Na]</t>
    </r>
    <r>
      <rPr>
        <vertAlign val="superscript"/>
        <sz val="11"/>
        <color theme="1"/>
        <rFont val="Calibri"/>
        <family val="2"/>
        <scheme val="minor"/>
      </rPr>
      <t>+</t>
    </r>
    <r>
      <rPr>
        <sz val="11"/>
        <color theme="1"/>
        <rFont val="Calibri"/>
        <family val="2"/>
        <scheme val="minor"/>
      </rPr>
      <t xml:space="preserve"> 220.0
[M+K]</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9.5
[M+Na]</t>
    </r>
    <r>
      <rPr>
        <vertAlign val="superscript"/>
        <sz val="11"/>
        <color theme="1"/>
        <rFont val="Calibri"/>
        <family val="2"/>
        <scheme val="minor"/>
      </rPr>
      <t>+</t>
    </r>
    <r>
      <rPr>
        <sz val="11"/>
        <color theme="1"/>
        <rFont val="Calibri"/>
        <family val="2"/>
        <scheme val="minor"/>
      </rPr>
      <t xml:space="preserve"> 199.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65.1
[M+H]</t>
    </r>
    <r>
      <rPr>
        <vertAlign val="superscript"/>
        <sz val="11"/>
        <color theme="1"/>
        <rFont val="Calibri"/>
        <family val="2"/>
        <scheme val="minor"/>
      </rPr>
      <t>+</t>
    </r>
    <r>
      <rPr>
        <sz val="11"/>
        <color theme="1"/>
        <rFont val="Calibri"/>
        <family val="2"/>
        <scheme val="minor"/>
      </rPr>
      <t xml:space="preserve"> 167.9</t>
    </r>
  </si>
  <si>
    <r>
      <t>[M+H]</t>
    </r>
    <r>
      <rPr>
        <vertAlign val="superscript"/>
        <sz val="11"/>
        <color theme="1"/>
        <rFont val="Calibri"/>
        <family val="2"/>
        <scheme val="minor"/>
      </rPr>
      <t>+</t>
    </r>
    <r>
      <rPr>
        <sz val="11"/>
        <color theme="1"/>
        <rFont val="Calibri"/>
        <family val="2"/>
        <scheme val="minor"/>
      </rPr>
      <t xml:space="preserve"> 230.7
[M+K]</t>
    </r>
    <r>
      <rPr>
        <vertAlign val="superscript"/>
        <sz val="11"/>
        <color theme="1"/>
        <rFont val="Calibri"/>
        <family val="2"/>
        <scheme val="minor"/>
      </rPr>
      <t>+</t>
    </r>
    <r>
      <rPr>
        <sz val="11"/>
        <color theme="1"/>
        <rFont val="Calibri"/>
        <family val="2"/>
        <scheme val="minor"/>
      </rPr>
      <t xml:space="preserve"> 241.7
[M+Na]</t>
    </r>
    <r>
      <rPr>
        <vertAlign val="superscript"/>
        <sz val="11"/>
        <color theme="1"/>
        <rFont val="Calibri"/>
        <family val="2"/>
        <scheme val="minor"/>
      </rPr>
      <t>+</t>
    </r>
    <r>
      <rPr>
        <sz val="11"/>
        <color theme="1"/>
        <rFont val="Calibri"/>
        <family val="2"/>
        <scheme val="minor"/>
      </rPr>
      <t xml:space="preserve"> 234.3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4.5</t>
    </r>
  </si>
  <si>
    <r>
      <t>[M+H]</t>
    </r>
    <r>
      <rPr>
        <vertAlign val="superscript"/>
        <sz val="11"/>
        <color theme="1"/>
        <rFont val="Calibri"/>
        <family val="2"/>
        <scheme val="minor"/>
      </rPr>
      <t>+</t>
    </r>
    <r>
      <rPr>
        <sz val="11"/>
        <color theme="1"/>
        <rFont val="Calibri"/>
        <family val="2"/>
        <scheme val="minor"/>
      </rPr>
      <t xml:space="preserve"> 237.5
[M+K]</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45.0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75.1</t>
    </r>
  </si>
  <si>
    <r>
      <t>[M+H]</t>
    </r>
    <r>
      <rPr>
        <vertAlign val="superscript"/>
        <sz val="11"/>
        <color theme="1"/>
        <rFont val="Calibri"/>
        <family val="2"/>
        <scheme val="minor"/>
      </rPr>
      <t>+</t>
    </r>
    <r>
      <rPr>
        <sz val="11"/>
        <color theme="1"/>
        <rFont val="Calibri"/>
        <family val="2"/>
        <scheme val="minor"/>
      </rPr>
      <t xml:space="preserve"> 181.2</t>
    </r>
  </si>
  <si>
    <r>
      <t>[M+H]</t>
    </r>
    <r>
      <rPr>
        <vertAlign val="superscript"/>
        <sz val="11"/>
        <color theme="1"/>
        <rFont val="Calibri"/>
        <family val="2"/>
        <scheme val="minor"/>
      </rPr>
      <t>+</t>
    </r>
    <r>
      <rPr>
        <sz val="11"/>
        <color theme="1"/>
        <rFont val="Calibri"/>
        <family val="2"/>
        <scheme val="minor"/>
      </rPr>
      <t xml:space="preserve"> 176.2</t>
    </r>
  </si>
  <si>
    <r>
      <t>[M+H]</t>
    </r>
    <r>
      <rPr>
        <vertAlign val="superscript"/>
        <sz val="11"/>
        <color theme="1"/>
        <rFont val="Calibri"/>
        <family val="2"/>
        <scheme val="minor"/>
      </rPr>
      <t>+</t>
    </r>
    <r>
      <rPr>
        <sz val="11"/>
        <color theme="1"/>
        <rFont val="Calibri"/>
        <family val="2"/>
        <scheme val="minor"/>
      </rPr>
      <t xml:space="preserve"> 234.9
[2M+H]</t>
    </r>
    <r>
      <rPr>
        <vertAlign val="superscript"/>
        <sz val="11"/>
        <color theme="1"/>
        <rFont val="Calibri"/>
        <family val="2"/>
        <scheme val="minor"/>
      </rPr>
      <t>+</t>
    </r>
    <r>
      <rPr>
        <sz val="11"/>
        <color theme="1"/>
        <rFont val="Calibri"/>
        <family val="2"/>
        <scheme val="minor"/>
      </rPr>
      <t xml:space="preserve"> 336.7
[M+Na]</t>
    </r>
    <r>
      <rPr>
        <vertAlign val="superscript"/>
        <sz val="11"/>
        <color theme="1"/>
        <rFont val="Calibri"/>
        <family val="2"/>
        <scheme val="minor"/>
      </rPr>
      <t>+</t>
    </r>
    <r>
      <rPr>
        <sz val="11"/>
        <color theme="1"/>
        <rFont val="Calibri"/>
        <family val="2"/>
        <scheme val="minor"/>
      </rPr>
      <t xml:space="preserve"> 238.4
[M+K]</t>
    </r>
    <r>
      <rPr>
        <vertAlign val="superscript"/>
        <sz val="11"/>
        <color theme="1"/>
        <rFont val="Calibri"/>
        <family val="2"/>
        <scheme val="minor"/>
      </rPr>
      <t>+</t>
    </r>
    <r>
      <rPr>
        <sz val="11"/>
        <color theme="1"/>
        <rFont val="Calibri"/>
        <family val="2"/>
        <scheme val="minor"/>
      </rPr>
      <t xml:space="preserve"> 243.2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7.4</t>
    </r>
  </si>
  <si>
    <r>
      <t>[M+H]</t>
    </r>
    <r>
      <rPr>
        <vertAlign val="superscript"/>
        <sz val="11"/>
        <color theme="1"/>
        <rFont val="Calibri"/>
        <family val="2"/>
        <scheme val="minor"/>
      </rPr>
      <t>+</t>
    </r>
    <r>
      <rPr>
        <sz val="11"/>
        <color theme="1"/>
        <rFont val="Calibri"/>
        <family val="2"/>
        <scheme val="minor"/>
      </rPr>
      <t xml:space="preserve"> 233.6
[2M+H]</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41.0
[M+K]</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2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0.2
[2M+K]</t>
    </r>
    <r>
      <rPr>
        <vertAlign val="superscript"/>
        <sz val="11"/>
        <color theme="1"/>
        <rFont val="Calibri"/>
        <family val="2"/>
        <scheme val="minor"/>
      </rPr>
      <t>+</t>
    </r>
    <r>
      <rPr>
        <sz val="11"/>
        <color theme="1"/>
        <rFont val="Calibri"/>
        <family val="2"/>
        <scheme val="minor"/>
      </rPr>
      <t xml:space="preserve"> 247.5</t>
    </r>
  </si>
  <si>
    <r>
      <t>[M+H]</t>
    </r>
    <r>
      <rPr>
        <vertAlign val="superscript"/>
        <sz val="11"/>
        <color theme="1"/>
        <rFont val="Calibri"/>
        <family val="2"/>
        <scheme val="minor"/>
      </rPr>
      <t>+</t>
    </r>
    <r>
      <rPr>
        <sz val="11"/>
        <color theme="1"/>
        <rFont val="Calibri"/>
        <family val="2"/>
        <scheme val="minor"/>
      </rPr>
      <t xml:space="preserve"> 222.1
[M+Na]</t>
    </r>
    <r>
      <rPr>
        <vertAlign val="superscript"/>
        <sz val="11"/>
        <color theme="1"/>
        <rFont val="Calibri"/>
        <family val="2"/>
        <scheme val="minor"/>
      </rPr>
      <t>+</t>
    </r>
    <r>
      <rPr>
        <sz val="11"/>
        <color theme="1"/>
        <rFont val="Calibri"/>
        <family val="2"/>
        <scheme val="minor"/>
      </rPr>
      <t xml:space="preserve"> 225.8</t>
    </r>
  </si>
  <si>
    <r>
      <t>[M+H]</t>
    </r>
    <r>
      <rPr>
        <vertAlign val="superscript"/>
        <sz val="11"/>
        <color theme="1"/>
        <rFont val="Calibri"/>
        <family val="2"/>
        <scheme val="minor"/>
      </rPr>
      <t>+</t>
    </r>
    <r>
      <rPr>
        <sz val="11"/>
        <color theme="1"/>
        <rFont val="Calibri"/>
        <family val="2"/>
        <scheme val="minor"/>
      </rPr>
      <t xml:space="preserve"> 190.7
[M+Na]</t>
    </r>
    <r>
      <rPr>
        <vertAlign val="superscript"/>
        <sz val="11"/>
        <color theme="1"/>
        <rFont val="Calibri"/>
        <family val="2"/>
        <scheme val="minor"/>
      </rPr>
      <t>+</t>
    </r>
    <r>
      <rPr>
        <sz val="11"/>
        <color theme="1"/>
        <rFont val="Calibri"/>
        <family val="2"/>
        <scheme val="minor"/>
      </rPr>
      <t xml:space="preserve"> 197.1</t>
    </r>
  </si>
  <si>
    <r>
      <t>[M+H]</t>
    </r>
    <r>
      <rPr>
        <vertAlign val="superscript"/>
        <sz val="11"/>
        <color theme="1"/>
        <rFont val="Calibri"/>
        <family val="2"/>
        <scheme val="minor"/>
      </rPr>
      <t>+</t>
    </r>
    <r>
      <rPr>
        <sz val="11"/>
        <color theme="1"/>
        <rFont val="Calibri"/>
        <family val="2"/>
        <scheme val="minor"/>
      </rPr>
      <t xml:space="preserve"> 237.1
[M+K]</t>
    </r>
    <r>
      <rPr>
        <vertAlign val="superscript"/>
        <sz val="11"/>
        <color theme="1"/>
        <rFont val="Calibri"/>
        <family val="2"/>
        <scheme val="minor"/>
      </rPr>
      <t>+</t>
    </r>
    <r>
      <rPr>
        <sz val="11"/>
        <color theme="1"/>
        <rFont val="Calibri"/>
        <family val="2"/>
        <scheme val="minor"/>
      </rPr>
      <t xml:space="preserve"> 244.2
[M+Na]</t>
    </r>
    <r>
      <rPr>
        <vertAlign val="superscript"/>
        <sz val="11"/>
        <color theme="1"/>
        <rFont val="Calibri"/>
        <family val="2"/>
        <scheme val="minor"/>
      </rPr>
      <t>+</t>
    </r>
    <r>
      <rPr>
        <sz val="11"/>
        <color theme="1"/>
        <rFont val="Calibri"/>
        <family val="2"/>
        <scheme val="minor"/>
      </rPr>
      <t xml:space="preserve"> 239.4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1.0</t>
    </r>
  </si>
  <si>
    <r>
      <t>[M+H]</t>
    </r>
    <r>
      <rPr>
        <vertAlign val="superscript"/>
        <sz val="11"/>
        <color theme="1"/>
        <rFont val="Calibri"/>
        <family val="2"/>
        <scheme val="minor"/>
      </rPr>
      <t>+</t>
    </r>
    <r>
      <rPr>
        <sz val="11"/>
        <color theme="1"/>
        <rFont val="Calibri"/>
        <family val="2"/>
        <scheme val="minor"/>
      </rPr>
      <t xml:space="preserve"> 250.5
[M+K]</t>
    </r>
    <r>
      <rPr>
        <vertAlign val="superscript"/>
        <sz val="11"/>
        <color theme="1"/>
        <rFont val="Calibri"/>
        <family val="2"/>
        <scheme val="minor"/>
      </rPr>
      <t>+</t>
    </r>
    <r>
      <rPr>
        <sz val="11"/>
        <color theme="1"/>
        <rFont val="Calibri"/>
        <family val="2"/>
        <scheme val="minor"/>
      </rPr>
      <t xml:space="preserve"> -
[M+Na]</t>
    </r>
    <r>
      <rPr>
        <vertAlign val="superscript"/>
        <sz val="11"/>
        <color theme="1"/>
        <rFont val="Calibri"/>
        <family val="2"/>
        <scheme val="minor"/>
      </rPr>
      <t>+</t>
    </r>
    <r>
      <rPr>
        <sz val="11"/>
        <color theme="1"/>
        <rFont val="Calibri"/>
        <family val="2"/>
        <scheme val="minor"/>
      </rPr>
      <t xml:space="preserve"> 258.0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26.7
[M+K]</t>
    </r>
    <r>
      <rPr>
        <vertAlign val="superscript"/>
        <sz val="11"/>
        <color theme="1"/>
        <rFont val="Calibri"/>
        <family val="2"/>
        <scheme val="minor"/>
      </rPr>
      <t>+</t>
    </r>
    <r>
      <rPr>
        <sz val="11"/>
        <color theme="1"/>
        <rFont val="Calibri"/>
        <family val="2"/>
        <scheme val="minor"/>
      </rPr>
      <t xml:space="preserve"> 229.1
[M+2Na-H]</t>
    </r>
    <r>
      <rPr>
        <vertAlign val="superscript"/>
        <sz val="11"/>
        <color theme="1"/>
        <rFont val="Calibri"/>
        <family val="2"/>
        <scheme val="minor"/>
      </rPr>
      <t>+</t>
    </r>
    <r>
      <rPr>
        <sz val="11"/>
        <color theme="1"/>
        <rFont val="Calibri"/>
        <family val="2"/>
        <scheme val="minor"/>
      </rPr>
      <t xml:space="preserve"> 230.3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4.5
[M+H]</t>
    </r>
    <r>
      <rPr>
        <vertAlign val="superscript"/>
        <sz val="11"/>
        <color theme="1"/>
        <rFont val="Calibri"/>
        <family val="2"/>
        <scheme val="minor"/>
      </rPr>
      <t>+</t>
    </r>
    <r>
      <rPr>
        <sz val="11"/>
        <color theme="1"/>
        <rFont val="Calibri"/>
        <family val="2"/>
        <scheme val="minor"/>
      </rPr>
      <t xml:space="preserve"> 233.3</t>
    </r>
  </si>
  <si>
    <r>
      <t>[M+H]</t>
    </r>
    <r>
      <rPr>
        <vertAlign val="superscript"/>
        <sz val="11"/>
        <color theme="1"/>
        <rFont val="Calibri"/>
        <family val="2"/>
        <scheme val="minor"/>
      </rPr>
      <t>+</t>
    </r>
    <r>
      <rPr>
        <sz val="11"/>
        <color theme="1"/>
        <rFont val="Calibri"/>
        <family val="2"/>
        <scheme val="minor"/>
      </rPr>
      <t xml:space="preserve"> 243.3
[M+Na]</t>
    </r>
    <r>
      <rPr>
        <vertAlign val="superscript"/>
        <sz val="11"/>
        <color theme="1"/>
        <rFont val="Calibri"/>
        <family val="2"/>
        <scheme val="minor"/>
      </rPr>
      <t>+</t>
    </r>
    <r>
      <rPr>
        <sz val="11"/>
        <color theme="1"/>
        <rFont val="Calibri"/>
        <family val="2"/>
        <scheme val="minor"/>
      </rPr>
      <t xml:space="preserve"> 246.8
[M+K]</t>
    </r>
    <r>
      <rPr>
        <vertAlign val="superscript"/>
        <sz val="11"/>
        <color theme="1"/>
        <rFont val="Calibri"/>
        <family val="2"/>
        <scheme val="minor"/>
      </rPr>
      <t>+</t>
    </r>
    <r>
      <rPr>
        <sz val="11"/>
        <color theme="1"/>
        <rFont val="Calibri"/>
        <family val="2"/>
        <scheme val="minor"/>
      </rPr>
      <t xml:space="preserve"> 247.9</t>
    </r>
  </si>
  <si>
    <r>
      <t>[M+H]</t>
    </r>
    <r>
      <rPr>
        <vertAlign val="superscript"/>
        <sz val="11"/>
        <color theme="1"/>
        <rFont val="Calibri"/>
        <family val="2"/>
        <scheme val="minor"/>
      </rPr>
      <t>+</t>
    </r>
    <r>
      <rPr>
        <sz val="11"/>
        <color theme="1"/>
        <rFont val="Calibri"/>
        <family val="2"/>
        <scheme val="minor"/>
      </rPr>
      <t xml:space="preserve"> 244.2
[M+Na]</t>
    </r>
    <r>
      <rPr>
        <vertAlign val="superscript"/>
        <sz val="11"/>
        <color theme="1"/>
        <rFont val="Calibri"/>
        <family val="2"/>
        <scheme val="minor"/>
      </rPr>
      <t>+</t>
    </r>
    <r>
      <rPr>
        <sz val="11"/>
        <color theme="1"/>
        <rFont val="Calibri"/>
        <family val="2"/>
        <scheme val="minor"/>
      </rPr>
      <t xml:space="preserve"> 251.7
[M+K]</t>
    </r>
    <r>
      <rPr>
        <vertAlign val="superscript"/>
        <sz val="11"/>
        <color theme="1"/>
        <rFont val="Calibri"/>
        <family val="2"/>
        <scheme val="minor"/>
      </rPr>
      <t>+</t>
    </r>
    <r>
      <rPr>
        <sz val="11"/>
        <color theme="1"/>
        <rFont val="Calibri"/>
        <family val="2"/>
        <scheme val="minor"/>
      </rPr>
      <t xml:space="preserve"> -</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2.5</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67.9
[2M+H]</t>
    </r>
    <r>
      <rPr>
        <vertAlign val="superscript"/>
        <sz val="11"/>
        <color theme="1"/>
        <rFont val="Calibri"/>
        <family val="2"/>
        <scheme val="minor"/>
      </rPr>
      <t>+</t>
    </r>
    <r>
      <rPr>
        <sz val="11"/>
        <color theme="1"/>
        <rFont val="Calibri"/>
        <family val="2"/>
        <scheme val="minor"/>
      </rPr>
      <t xml:space="preserve"> 253.9
[M+K]</t>
    </r>
    <r>
      <rPr>
        <vertAlign val="superscript"/>
        <sz val="11"/>
        <color theme="1"/>
        <rFont val="Calibri"/>
        <family val="2"/>
        <scheme val="minor"/>
      </rPr>
      <t>+</t>
    </r>
    <r>
      <rPr>
        <sz val="11"/>
        <color theme="1"/>
        <rFont val="Calibri"/>
        <family val="2"/>
        <scheme val="minor"/>
      </rPr>
      <t xml:space="preserve"> 174.5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65.1</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69.6
[2M+H]</t>
    </r>
    <r>
      <rPr>
        <vertAlign val="superscript"/>
        <sz val="11"/>
        <color theme="1"/>
        <rFont val="Calibri"/>
        <family val="2"/>
        <scheme val="minor"/>
      </rPr>
      <t>+</t>
    </r>
    <r>
      <rPr>
        <sz val="11"/>
        <color theme="1"/>
        <rFont val="Calibri"/>
        <family val="2"/>
        <scheme val="minor"/>
      </rPr>
      <t xml:space="preserve"> 250.6
[M+K]</t>
    </r>
    <r>
      <rPr>
        <vertAlign val="superscript"/>
        <sz val="11"/>
        <color theme="1"/>
        <rFont val="Calibri"/>
        <family val="2"/>
        <scheme val="minor"/>
      </rPr>
      <t>+</t>
    </r>
    <r>
      <rPr>
        <sz val="11"/>
        <color theme="1"/>
        <rFont val="Calibri"/>
        <family val="2"/>
        <scheme val="minor"/>
      </rPr>
      <t xml:space="preserve"> -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62.3</t>
    </r>
  </si>
  <si>
    <r>
      <t>[M+H]</t>
    </r>
    <r>
      <rPr>
        <vertAlign val="superscript"/>
        <sz val="11"/>
        <color theme="1"/>
        <rFont val="Calibri"/>
        <family val="2"/>
        <scheme val="minor"/>
      </rPr>
      <t>+</t>
    </r>
    <r>
      <rPr>
        <sz val="11"/>
        <color theme="1"/>
        <rFont val="Calibri"/>
        <family val="2"/>
        <scheme val="minor"/>
      </rPr>
      <t xml:space="preserve"> 241.2
[M+Na]</t>
    </r>
    <r>
      <rPr>
        <vertAlign val="superscript"/>
        <sz val="11"/>
        <color theme="1"/>
        <rFont val="Calibri"/>
        <family val="2"/>
        <scheme val="minor"/>
      </rPr>
      <t>+</t>
    </r>
    <r>
      <rPr>
        <sz val="11"/>
        <color theme="1"/>
        <rFont val="Calibri"/>
        <family val="2"/>
        <scheme val="minor"/>
      </rPr>
      <t xml:space="preserve"> 243.5</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58.2
[M+2Na-H]</t>
    </r>
    <r>
      <rPr>
        <vertAlign val="superscript"/>
        <sz val="11"/>
        <color theme="1"/>
        <rFont val="Calibri"/>
        <family val="2"/>
        <scheme val="minor"/>
      </rPr>
      <t>+</t>
    </r>
    <r>
      <rPr>
        <sz val="11"/>
        <color theme="1"/>
        <rFont val="Calibri"/>
        <family val="2"/>
        <scheme val="minor"/>
      </rPr>
      <t xml:space="preserve"> 278.4</t>
    </r>
  </si>
  <si>
    <r>
      <t>[M+Na]</t>
    </r>
    <r>
      <rPr>
        <vertAlign val="superscript"/>
        <sz val="11"/>
        <color theme="1"/>
        <rFont val="Calibri"/>
        <family val="2"/>
        <scheme val="minor"/>
      </rPr>
      <t>+</t>
    </r>
    <r>
      <rPr>
        <sz val="11"/>
        <color theme="1"/>
        <rFont val="Calibri"/>
        <family val="2"/>
        <scheme val="minor"/>
      </rPr>
      <t xml:space="preserve"> 237.1
[M+K]</t>
    </r>
    <r>
      <rPr>
        <vertAlign val="superscript"/>
        <sz val="11"/>
        <color theme="1"/>
        <rFont val="Calibri"/>
        <family val="2"/>
        <scheme val="minor"/>
      </rPr>
      <t>+</t>
    </r>
    <r>
      <rPr>
        <sz val="11"/>
        <color theme="1"/>
        <rFont val="Calibri"/>
        <family val="2"/>
        <scheme val="minor"/>
      </rPr>
      <t xml:space="preserve"> 240.7</t>
    </r>
  </si>
  <si>
    <r>
      <t>[M+Na]</t>
    </r>
    <r>
      <rPr>
        <vertAlign val="superscript"/>
        <sz val="11"/>
        <color theme="1"/>
        <rFont val="Calibri"/>
        <family val="2"/>
        <scheme val="minor"/>
      </rPr>
      <t>+</t>
    </r>
    <r>
      <rPr>
        <sz val="11"/>
        <color theme="1"/>
        <rFont val="Calibri"/>
        <family val="2"/>
        <scheme val="minor"/>
      </rPr>
      <t xml:space="preserve"> 242.4
[M+2Na-H]</t>
    </r>
    <r>
      <rPr>
        <vertAlign val="superscript"/>
        <sz val="11"/>
        <color theme="1"/>
        <rFont val="Calibri"/>
        <family val="2"/>
        <scheme val="minor"/>
      </rPr>
      <t>+</t>
    </r>
    <r>
      <rPr>
        <sz val="11"/>
        <color theme="1"/>
        <rFont val="Calibri"/>
        <family val="2"/>
        <scheme val="minor"/>
      </rPr>
      <t xml:space="preserve"> 244.7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37.8</t>
    </r>
  </si>
  <si>
    <r>
      <t>[M+Na]</t>
    </r>
    <r>
      <rPr>
        <vertAlign val="superscript"/>
        <sz val="11"/>
        <color theme="1"/>
        <rFont val="Calibri"/>
        <family val="2"/>
        <scheme val="minor"/>
      </rPr>
      <t>+</t>
    </r>
    <r>
      <rPr>
        <sz val="11"/>
        <color theme="1"/>
        <rFont val="Calibri"/>
        <family val="2"/>
        <scheme val="minor"/>
      </rPr>
      <t xml:space="preserve"> 237.1
[M+2Na-H]</t>
    </r>
    <r>
      <rPr>
        <vertAlign val="superscript"/>
        <sz val="11"/>
        <color theme="1"/>
        <rFont val="Calibri"/>
        <family val="2"/>
        <scheme val="minor"/>
      </rPr>
      <t>+</t>
    </r>
    <r>
      <rPr>
        <sz val="11"/>
        <color theme="1"/>
        <rFont val="Calibri"/>
        <family val="2"/>
        <scheme val="minor"/>
      </rPr>
      <t xml:space="preserve"> -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t>
    </r>
  </si>
  <si>
    <r>
      <t>[2M+Na]</t>
    </r>
    <r>
      <rPr>
        <vertAlign val="superscript"/>
        <sz val="11"/>
        <color theme="1"/>
        <rFont val="Calibri"/>
        <family val="2"/>
        <scheme val="minor"/>
      </rPr>
      <t>+</t>
    </r>
    <r>
      <rPr>
        <sz val="11"/>
        <color theme="1"/>
        <rFont val="Calibri"/>
        <family val="2"/>
        <scheme val="minor"/>
      </rPr>
      <t xml:space="preserve"> 246.8
[2M+K]</t>
    </r>
    <r>
      <rPr>
        <vertAlign val="superscript"/>
        <sz val="11"/>
        <color theme="1"/>
        <rFont val="Calibri"/>
        <family val="2"/>
        <scheme val="minor"/>
      </rPr>
      <t>+</t>
    </r>
    <r>
      <rPr>
        <sz val="11"/>
        <color theme="1"/>
        <rFont val="Calibri"/>
        <family val="2"/>
        <scheme val="minor"/>
      </rPr>
      <t xml:space="preserve"> 251.5
[M+Na]</t>
    </r>
    <r>
      <rPr>
        <vertAlign val="superscript"/>
        <sz val="11"/>
        <color theme="1"/>
        <rFont val="Calibri"/>
        <family val="2"/>
        <scheme val="minor"/>
      </rPr>
      <t>+</t>
    </r>
    <r>
      <rPr>
        <sz val="11"/>
        <color theme="1"/>
        <rFont val="Calibri"/>
        <family val="2"/>
        <scheme val="minor"/>
      </rPr>
      <t xml:space="preserve"> 170.4</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86.2
[M+H]</t>
    </r>
    <r>
      <rPr>
        <vertAlign val="superscript"/>
        <sz val="11"/>
        <color theme="1"/>
        <rFont val="Calibri"/>
        <family val="2"/>
        <scheme val="minor"/>
      </rPr>
      <t>+</t>
    </r>
    <r>
      <rPr>
        <sz val="11"/>
        <color theme="1"/>
        <rFont val="Calibri"/>
        <family val="2"/>
        <scheme val="minor"/>
      </rPr>
      <t xml:space="preserve"> 292.7
[M+Na]</t>
    </r>
    <r>
      <rPr>
        <vertAlign val="superscript"/>
        <sz val="11"/>
        <color theme="1"/>
        <rFont val="Calibri"/>
        <family val="2"/>
        <scheme val="minor"/>
      </rPr>
      <t>+</t>
    </r>
    <r>
      <rPr>
        <sz val="11"/>
        <color theme="1"/>
        <rFont val="Calibri"/>
        <family val="2"/>
        <scheme val="minor"/>
      </rPr>
      <t xml:space="preserve"> 292.6
[M+K]</t>
    </r>
    <r>
      <rPr>
        <vertAlign val="superscript"/>
        <sz val="11"/>
        <color theme="1"/>
        <rFont val="Calibri"/>
        <family val="2"/>
        <scheme val="minor"/>
      </rPr>
      <t>+</t>
    </r>
    <r>
      <rPr>
        <sz val="11"/>
        <color theme="1"/>
        <rFont val="Calibri"/>
        <family val="2"/>
        <scheme val="minor"/>
      </rPr>
      <t xml:space="preserve"> 294.6</t>
    </r>
  </si>
  <si>
    <r>
      <t>[M+Na]</t>
    </r>
    <r>
      <rPr>
        <vertAlign val="superscript"/>
        <sz val="11"/>
        <color theme="1"/>
        <rFont val="Calibri"/>
        <family val="2"/>
        <scheme val="minor"/>
      </rPr>
      <t>+</t>
    </r>
    <r>
      <rPr>
        <sz val="11"/>
        <color theme="1"/>
        <rFont val="Calibri"/>
        <family val="2"/>
        <scheme val="minor"/>
      </rPr>
      <t xml:space="preserve"> 323.8
[M+K]</t>
    </r>
    <r>
      <rPr>
        <vertAlign val="superscript"/>
        <sz val="11"/>
        <color theme="1"/>
        <rFont val="Calibri"/>
        <family val="2"/>
        <scheme val="minor"/>
      </rPr>
      <t>+</t>
    </r>
    <r>
      <rPr>
        <sz val="11"/>
        <color theme="1"/>
        <rFont val="Calibri"/>
        <family val="2"/>
        <scheme val="minor"/>
      </rPr>
      <t xml:space="preserve"> 324.7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325.8</t>
    </r>
  </si>
  <si>
    <r>
      <t>[M+K]</t>
    </r>
    <r>
      <rPr>
        <vertAlign val="superscript"/>
        <sz val="11"/>
        <color theme="1"/>
        <rFont val="Calibri"/>
        <family val="2"/>
        <scheme val="minor"/>
      </rPr>
      <t>+</t>
    </r>
    <r>
      <rPr>
        <sz val="11"/>
        <color theme="1"/>
        <rFont val="Calibri"/>
        <family val="2"/>
        <scheme val="minor"/>
      </rPr>
      <t xml:space="preserve"> 272.9
[M+2Na-H]</t>
    </r>
    <r>
      <rPr>
        <vertAlign val="superscript"/>
        <sz val="11"/>
        <color theme="1"/>
        <rFont val="Calibri"/>
        <family val="2"/>
        <scheme val="minor"/>
      </rPr>
      <t>+</t>
    </r>
    <r>
      <rPr>
        <sz val="11"/>
        <color theme="1"/>
        <rFont val="Calibri"/>
        <family val="2"/>
        <scheme val="minor"/>
      </rPr>
      <t xml:space="preserve"> 268.3</t>
    </r>
  </si>
  <si>
    <r>
      <t>[M+Na]</t>
    </r>
    <r>
      <rPr>
        <vertAlign val="superscript"/>
        <sz val="11"/>
        <color theme="1"/>
        <rFont val="Calibri"/>
        <family val="2"/>
        <scheme val="minor"/>
      </rPr>
      <t>+</t>
    </r>
    <r>
      <rPr>
        <sz val="11"/>
        <color theme="1"/>
        <rFont val="Calibri"/>
        <family val="2"/>
        <scheme val="minor"/>
      </rPr>
      <t xml:space="preserve"> 267.1
[M+K]</t>
    </r>
    <r>
      <rPr>
        <vertAlign val="superscript"/>
        <sz val="11"/>
        <color theme="1"/>
        <rFont val="Calibri"/>
        <family val="2"/>
        <scheme val="minor"/>
      </rPr>
      <t>+</t>
    </r>
    <r>
      <rPr>
        <sz val="11"/>
        <color theme="1"/>
        <rFont val="Calibri"/>
        <family val="2"/>
        <scheme val="minor"/>
      </rPr>
      <t xml:space="preserve"> 267.0</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55.7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64.7
[M+H]</t>
    </r>
    <r>
      <rPr>
        <vertAlign val="superscript"/>
        <sz val="11"/>
        <color theme="1"/>
        <rFont val="Calibri"/>
        <family val="2"/>
        <scheme val="minor"/>
      </rPr>
      <t>+</t>
    </r>
    <r>
      <rPr>
        <sz val="11"/>
        <color theme="1"/>
        <rFont val="Calibri"/>
        <family val="2"/>
        <scheme val="minor"/>
      </rPr>
      <t xml:space="preserve"> 261.4</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37.1</t>
    </r>
  </si>
  <si>
    <r>
      <t>[M+Na]</t>
    </r>
    <r>
      <rPr>
        <vertAlign val="superscript"/>
        <sz val="11"/>
        <color theme="1"/>
        <rFont val="Calibri"/>
        <family val="2"/>
        <scheme val="minor"/>
      </rPr>
      <t>+</t>
    </r>
    <r>
      <rPr>
        <sz val="11"/>
        <color theme="1"/>
        <rFont val="Calibri"/>
        <family val="2"/>
        <scheme val="minor"/>
      </rPr>
      <t xml:space="preserve"> 291.4
[M+K]</t>
    </r>
    <r>
      <rPr>
        <vertAlign val="superscript"/>
        <sz val="11"/>
        <color theme="1"/>
        <rFont val="Calibri"/>
        <family val="2"/>
        <scheme val="minor"/>
      </rPr>
      <t>+</t>
    </r>
    <r>
      <rPr>
        <sz val="11"/>
        <color theme="1"/>
        <rFont val="Calibri"/>
        <family val="2"/>
        <scheme val="minor"/>
      </rPr>
      <t xml:space="preserve"> 293.5
[M+H]</t>
    </r>
    <r>
      <rPr>
        <vertAlign val="superscript"/>
        <sz val="11"/>
        <color theme="1"/>
        <rFont val="Calibri"/>
        <family val="2"/>
        <scheme val="minor"/>
      </rPr>
      <t>+</t>
    </r>
    <r>
      <rPr>
        <sz val="11"/>
        <color theme="1"/>
        <rFont val="Calibri"/>
        <family val="2"/>
        <scheme val="minor"/>
      </rPr>
      <t xml:space="preserve"> 295.9</t>
    </r>
  </si>
  <si>
    <r>
      <t>[M+Na]</t>
    </r>
    <r>
      <rPr>
        <vertAlign val="superscript"/>
        <sz val="11"/>
        <color theme="1"/>
        <rFont val="Calibri"/>
        <family val="2"/>
        <scheme val="minor"/>
      </rPr>
      <t>+</t>
    </r>
    <r>
      <rPr>
        <sz val="11"/>
        <color theme="1"/>
        <rFont val="Calibri"/>
        <family val="2"/>
        <scheme val="minor"/>
      </rPr>
      <t xml:space="preserve"> 286.2
[M+K]</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79.7</t>
    </r>
  </si>
  <si>
    <r>
      <t>[M+2Na-H]</t>
    </r>
    <r>
      <rPr>
        <vertAlign val="superscript"/>
        <sz val="11"/>
        <color theme="1"/>
        <rFont val="Calibri"/>
        <family val="2"/>
        <scheme val="minor"/>
      </rPr>
      <t>+</t>
    </r>
    <r>
      <rPr>
        <sz val="11"/>
        <color theme="1"/>
        <rFont val="Calibri"/>
        <family val="2"/>
        <scheme val="minor"/>
      </rPr>
      <t xml:space="preserve"> 219,0</t>
    </r>
  </si>
  <si>
    <r>
      <t>[M+Na]</t>
    </r>
    <r>
      <rPr>
        <vertAlign val="superscript"/>
        <sz val="11"/>
        <color theme="1"/>
        <rFont val="Calibri"/>
        <family val="2"/>
        <scheme val="minor"/>
      </rPr>
      <t>+</t>
    </r>
    <r>
      <rPr>
        <sz val="11"/>
        <color theme="1"/>
        <rFont val="Calibri"/>
        <family val="2"/>
        <scheme val="minor"/>
      </rPr>
      <t xml:space="preserve"> 285.7
[M+2Na-H]</t>
    </r>
    <r>
      <rPr>
        <vertAlign val="superscript"/>
        <sz val="11"/>
        <color theme="1"/>
        <rFont val="Calibri"/>
        <family val="2"/>
        <scheme val="minor"/>
      </rPr>
      <t>+</t>
    </r>
    <r>
      <rPr>
        <sz val="11"/>
        <color theme="1"/>
        <rFont val="Calibri"/>
        <family val="2"/>
        <scheme val="minor"/>
      </rPr>
      <t xml:space="preserve"> 284.5
[M+H]</t>
    </r>
    <r>
      <rPr>
        <vertAlign val="superscript"/>
        <sz val="11"/>
        <color theme="1"/>
        <rFont val="Calibri"/>
        <family val="2"/>
        <scheme val="minor"/>
      </rPr>
      <t>+</t>
    </r>
    <r>
      <rPr>
        <sz val="11"/>
        <color theme="1"/>
        <rFont val="Calibri"/>
        <family val="2"/>
        <scheme val="minor"/>
      </rPr>
      <t xml:space="preserve"> 279.2</t>
    </r>
  </si>
  <si>
    <r>
      <t>[M+Na]</t>
    </r>
    <r>
      <rPr>
        <vertAlign val="superscript"/>
        <sz val="11"/>
        <color theme="1"/>
        <rFont val="Calibri"/>
        <family val="2"/>
        <scheme val="minor"/>
      </rPr>
      <t>+</t>
    </r>
    <r>
      <rPr>
        <sz val="11"/>
        <color theme="1"/>
        <rFont val="Calibri"/>
        <family val="2"/>
        <scheme val="minor"/>
      </rPr>
      <t xml:space="preserve"> 264.2
[M+2Na-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58.4</t>
    </r>
  </si>
  <si>
    <r>
      <t>[M+Na]</t>
    </r>
    <r>
      <rPr>
        <vertAlign val="superscript"/>
        <sz val="11"/>
        <color theme="1"/>
        <rFont val="Calibri"/>
        <family val="2"/>
        <scheme val="minor"/>
      </rPr>
      <t>+</t>
    </r>
    <r>
      <rPr>
        <sz val="11"/>
        <color theme="1"/>
        <rFont val="Calibri"/>
        <family val="2"/>
        <scheme val="minor"/>
      </rPr>
      <t xml:space="preserve"> 278.3
[M+2Na-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78.1</t>
    </r>
  </si>
  <si>
    <r>
      <t>[M+Na]</t>
    </r>
    <r>
      <rPr>
        <vertAlign val="superscript"/>
        <sz val="11"/>
        <color theme="1"/>
        <rFont val="Calibri"/>
        <family val="2"/>
        <scheme val="minor"/>
      </rPr>
      <t>+</t>
    </r>
    <r>
      <rPr>
        <sz val="11"/>
        <color theme="1"/>
        <rFont val="Calibri"/>
        <family val="2"/>
        <scheme val="minor"/>
      </rPr>
      <t xml:space="preserve"> 325.8
[M+K]</t>
    </r>
    <r>
      <rPr>
        <vertAlign val="superscript"/>
        <sz val="11"/>
        <color theme="1"/>
        <rFont val="Calibri"/>
        <family val="2"/>
        <scheme val="minor"/>
      </rPr>
      <t>+</t>
    </r>
    <r>
      <rPr>
        <sz val="11"/>
        <color theme="1"/>
        <rFont val="Calibri"/>
        <family val="2"/>
        <scheme val="minor"/>
      </rPr>
      <t xml:space="preserve"> 327.7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327.8</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65.4
[M+H]</t>
    </r>
    <r>
      <rPr>
        <vertAlign val="superscript"/>
        <sz val="11"/>
        <color theme="1"/>
        <rFont val="Calibri"/>
        <family val="2"/>
        <scheme val="minor"/>
      </rPr>
      <t>+</t>
    </r>
    <r>
      <rPr>
        <sz val="11"/>
        <color theme="1"/>
        <rFont val="Calibri"/>
        <family val="2"/>
        <scheme val="minor"/>
      </rPr>
      <t xml:space="preserve"> 262.9</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55.4</t>
    </r>
  </si>
  <si>
    <r>
      <t>[M+Na]</t>
    </r>
    <r>
      <rPr>
        <vertAlign val="superscript"/>
        <sz val="11"/>
        <color theme="1"/>
        <rFont val="Calibri"/>
        <family val="2"/>
        <scheme val="minor"/>
      </rPr>
      <t>+</t>
    </r>
    <r>
      <rPr>
        <sz val="11"/>
        <color theme="1"/>
        <rFont val="Calibri"/>
        <family val="2"/>
        <scheme val="minor"/>
      </rPr>
      <t xml:space="preserve"> 295.7
[M+K]</t>
    </r>
    <r>
      <rPr>
        <vertAlign val="superscript"/>
        <sz val="11"/>
        <color theme="1"/>
        <rFont val="Calibri"/>
        <family val="2"/>
        <scheme val="minor"/>
      </rPr>
      <t>+</t>
    </r>
    <r>
      <rPr>
        <sz val="11"/>
        <color theme="1"/>
        <rFont val="Calibri"/>
        <family val="2"/>
        <scheme val="minor"/>
      </rPr>
      <t xml:space="preserve"> 296.7</t>
    </r>
  </si>
  <si>
    <r>
      <t>[M+Na]</t>
    </r>
    <r>
      <rPr>
        <vertAlign val="superscript"/>
        <sz val="11"/>
        <color theme="1"/>
        <rFont val="Calibri"/>
        <family val="2"/>
        <scheme val="minor"/>
      </rPr>
      <t>+</t>
    </r>
    <r>
      <rPr>
        <sz val="11"/>
        <color theme="1"/>
        <rFont val="Calibri"/>
        <family val="2"/>
        <scheme val="minor"/>
      </rPr>
      <t xml:space="preserve"> 273.1
[M+K]</t>
    </r>
    <r>
      <rPr>
        <vertAlign val="superscript"/>
        <sz val="11"/>
        <color theme="1"/>
        <rFont val="Calibri"/>
        <family val="2"/>
        <scheme val="minor"/>
      </rPr>
      <t>+</t>
    </r>
    <r>
      <rPr>
        <sz val="11"/>
        <color theme="1"/>
        <rFont val="Calibri"/>
        <family val="2"/>
        <scheme val="minor"/>
      </rPr>
      <t xml:space="preserve"> 274.1</t>
    </r>
  </si>
  <si>
    <r>
      <t>[M+Na]</t>
    </r>
    <r>
      <rPr>
        <vertAlign val="superscript"/>
        <sz val="11"/>
        <color theme="1"/>
        <rFont val="Calibri"/>
        <family val="2"/>
        <scheme val="minor"/>
      </rPr>
      <t>+</t>
    </r>
    <r>
      <rPr>
        <sz val="11"/>
        <color theme="1"/>
        <rFont val="Calibri"/>
        <family val="2"/>
        <scheme val="minor"/>
      </rPr>
      <t xml:space="preserve"> 272.4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67.2
[M+K]</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68.0
[M+Na]</t>
    </r>
    <r>
      <rPr>
        <vertAlign val="superscript"/>
        <sz val="11"/>
        <color theme="1"/>
        <rFont val="Calibri"/>
        <family val="2"/>
        <scheme val="minor"/>
      </rPr>
      <t>+</t>
    </r>
    <r>
      <rPr>
        <sz val="11"/>
        <color theme="1"/>
        <rFont val="Calibri"/>
        <family val="2"/>
        <scheme val="minor"/>
      </rPr>
      <t xml:space="preserve"> 268.9</t>
    </r>
  </si>
  <si>
    <r>
      <t>[M+H]</t>
    </r>
    <r>
      <rPr>
        <vertAlign val="superscript"/>
        <sz val="11"/>
        <color theme="1"/>
        <rFont val="Calibri"/>
        <family val="2"/>
        <scheme val="minor"/>
      </rPr>
      <t>+</t>
    </r>
    <r>
      <rPr>
        <sz val="11"/>
        <color theme="1"/>
        <rFont val="Calibri"/>
        <family val="2"/>
        <scheme val="minor"/>
      </rPr>
      <t xml:space="preserve"> 251.0
[M+Na]</t>
    </r>
    <r>
      <rPr>
        <vertAlign val="superscript"/>
        <sz val="11"/>
        <color theme="1"/>
        <rFont val="Calibri"/>
        <family val="2"/>
        <scheme val="minor"/>
      </rPr>
      <t>+</t>
    </r>
    <r>
      <rPr>
        <sz val="11"/>
        <color theme="1"/>
        <rFont val="Calibri"/>
        <family val="2"/>
        <scheme val="minor"/>
      </rPr>
      <t xml:space="preserve"> 257.4</t>
    </r>
  </si>
  <si>
    <r>
      <t>[M+H]</t>
    </r>
    <r>
      <rPr>
        <vertAlign val="superscript"/>
        <sz val="11"/>
        <color theme="1"/>
        <rFont val="Calibri"/>
        <family val="2"/>
        <scheme val="minor"/>
      </rPr>
      <t>+</t>
    </r>
    <r>
      <rPr>
        <sz val="11"/>
        <color theme="1"/>
        <rFont val="Calibri"/>
        <family val="2"/>
        <scheme val="minor"/>
      </rPr>
      <t xml:space="preserve"> 262.8
[M+Na]</t>
    </r>
    <r>
      <rPr>
        <vertAlign val="superscript"/>
        <sz val="11"/>
        <color theme="1"/>
        <rFont val="Calibri"/>
        <family val="2"/>
        <scheme val="minor"/>
      </rPr>
      <t>+</t>
    </r>
    <r>
      <rPr>
        <sz val="11"/>
        <color theme="1"/>
        <rFont val="Calibri"/>
        <family val="2"/>
        <scheme val="minor"/>
      </rPr>
      <t xml:space="preserve"> 263.4</t>
    </r>
  </si>
  <si>
    <r>
      <t>[M+Na]</t>
    </r>
    <r>
      <rPr>
        <vertAlign val="superscript"/>
        <sz val="11"/>
        <color theme="1"/>
        <rFont val="Calibri"/>
        <family val="2"/>
        <scheme val="minor"/>
      </rPr>
      <t>+</t>
    </r>
    <r>
      <rPr>
        <sz val="11"/>
        <color theme="1"/>
        <rFont val="Calibri"/>
        <family val="2"/>
        <scheme val="minor"/>
      </rPr>
      <t xml:space="preserve"> 324.9
[M+K]</t>
    </r>
    <r>
      <rPr>
        <vertAlign val="superscript"/>
        <sz val="11"/>
        <color theme="1"/>
        <rFont val="Calibri"/>
        <family val="2"/>
        <scheme val="minor"/>
      </rPr>
      <t>+</t>
    </r>
    <r>
      <rPr>
        <sz val="11"/>
        <color theme="1"/>
        <rFont val="Calibri"/>
        <family val="2"/>
        <scheme val="minor"/>
      </rPr>
      <t xml:space="preserve"> 327.9</t>
    </r>
  </si>
  <si>
    <r>
      <t>[M+Na]</t>
    </r>
    <r>
      <rPr>
        <vertAlign val="superscript"/>
        <sz val="11"/>
        <color theme="1"/>
        <rFont val="Calibri"/>
        <family val="2"/>
        <scheme val="minor"/>
      </rPr>
      <t>+</t>
    </r>
    <r>
      <rPr>
        <sz val="11"/>
        <color theme="1"/>
        <rFont val="Calibri"/>
        <family val="2"/>
        <scheme val="minor"/>
      </rPr>
      <t xml:space="preserve"> 316.2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95.3
[M+K]</t>
    </r>
    <r>
      <rPr>
        <vertAlign val="superscript"/>
        <sz val="11"/>
        <color theme="1"/>
        <rFont val="Calibri"/>
        <family val="2"/>
        <scheme val="minor"/>
      </rPr>
      <t>+</t>
    </r>
    <r>
      <rPr>
        <sz val="11"/>
        <color theme="1"/>
        <rFont val="Calibri"/>
        <family val="2"/>
        <scheme val="minor"/>
      </rPr>
      <t xml:space="preserve"> 295.2</t>
    </r>
  </si>
  <si>
    <r>
      <t>[M+Na]</t>
    </r>
    <r>
      <rPr>
        <vertAlign val="superscript"/>
        <sz val="11"/>
        <color theme="1"/>
        <rFont val="Calibri"/>
        <family val="2"/>
        <scheme val="minor"/>
      </rPr>
      <t>+</t>
    </r>
    <r>
      <rPr>
        <sz val="11"/>
        <color theme="1"/>
        <rFont val="Calibri"/>
        <family val="2"/>
        <scheme val="minor"/>
      </rPr>
      <t xml:space="preserve"> 266.5
[M+K]</t>
    </r>
    <r>
      <rPr>
        <vertAlign val="superscript"/>
        <sz val="11"/>
        <color theme="1"/>
        <rFont val="Calibri"/>
        <family val="2"/>
        <scheme val="minor"/>
      </rPr>
      <t>+</t>
    </r>
    <r>
      <rPr>
        <sz val="11"/>
        <color theme="1"/>
        <rFont val="Calibri"/>
        <family val="2"/>
        <scheme val="minor"/>
      </rPr>
      <t xml:space="preserve"> 269.9</t>
    </r>
  </si>
  <si>
    <r>
      <t>[M+Na]</t>
    </r>
    <r>
      <rPr>
        <vertAlign val="superscript"/>
        <sz val="11"/>
        <color theme="1"/>
        <rFont val="Calibri"/>
        <family val="2"/>
        <scheme val="minor"/>
      </rPr>
      <t>+</t>
    </r>
    <r>
      <rPr>
        <sz val="11"/>
        <color theme="1"/>
        <rFont val="Calibri"/>
        <family val="2"/>
        <scheme val="minor"/>
      </rPr>
      <t xml:space="preserve"> 269.6
[M+K]</t>
    </r>
    <r>
      <rPr>
        <vertAlign val="superscript"/>
        <sz val="11"/>
        <color theme="1"/>
        <rFont val="Calibri"/>
        <family val="2"/>
        <scheme val="minor"/>
      </rPr>
      <t>+</t>
    </r>
    <r>
      <rPr>
        <sz val="11"/>
        <color theme="1"/>
        <rFont val="Calibri"/>
        <family val="2"/>
        <scheme val="minor"/>
      </rPr>
      <t xml:space="preserve"> 270.6</t>
    </r>
  </si>
  <si>
    <r>
      <t>[M+Na]</t>
    </r>
    <r>
      <rPr>
        <vertAlign val="superscript"/>
        <sz val="11"/>
        <color theme="1"/>
        <rFont val="Calibri"/>
        <family val="2"/>
        <scheme val="minor"/>
      </rPr>
      <t>+</t>
    </r>
    <r>
      <rPr>
        <sz val="11"/>
        <color theme="1"/>
        <rFont val="Calibri"/>
        <family val="2"/>
        <scheme val="minor"/>
      </rPr>
      <t xml:space="preserve"> 261.4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61.9
[M+K]</t>
    </r>
    <r>
      <rPr>
        <vertAlign val="superscript"/>
        <sz val="11"/>
        <color theme="1"/>
        <rFont val="Calibri"/>
        <family val="2"/>
        <scheme val="minor"/>
      </rPr>
      <t>+</t>
    </r>
    <r>
      <rPr>
        <sz val="11"/>
        <color theme="1"/>
        <rFont val="Calibri"/>
        <family val="2"/>
        <scheme val="minor"/>
      </rPr>
      <t xml:space="preserve"> -</t>
    </r>
  </si>
  <si>
    <r>
      <t>[M+Na]</t>
    </r>
    <r>
      <rPr>
        <vertAlign val="superscript"/>
        <sz val="11"/>
        <color theme="1"/>
        <rFont val="Calibri"/>
        <family val="2"/>
        <scheme val="minor"/>
      </rPr>
      <t>+</t>
    </r>
    <r>
      <rPr>
        <sz val="11"/>
        <color theme="1"/>
        <rFont val="Calibri"/>
        <family val="2"/>
        <scheme val="minor"/>
      </rPr>
      <t xml:space="preserve"> 262.8
[M+K]</t>
    </r>
    <r>
      <rPr>
        <vertAlign val="superscript"/>
        <sz val="11"/>
        <color theme="1"/>
        <rFont val="Calibri"/>
        <family val="2"/>
        <scheme val="minor"/>
      </rPr>
      <t>+</t>
    </r>
    <r>
      <rPr>
        <sz val="11"/>
        <color theme="1"/>
        <rFont val="Calibri"/>
        <family val="2"/>
        <scheme val="minor"/>
      </rPr>
      <t xml:space="preserve"> 266.2</t>
    </r>
  </si>
  <si>
    <r>
      <t>[M+Na]</t>
    </r>
    <r>
      <rPr>
        <vertAlign val="superscript"/>
        <sz val="11"/>
        <color theme="1"/>
        <rFont val="Calibri"/>
        <family val="2"/>
        <scheme val="minor"/>
      </rPr>
      <t>+</t>
    </r>
    <r>
      <rPr>
        <sz val="11"/>
        <color theme="1"/>
        <rFont val="Calibri"/>
        <family val="2"/>
        <scheme val="minor"/>
      </rPr>
      <t xml:space="preserve"> 297.5
[M+K]</t>
    </r>
    <r>
      <rPr>
        <vertAlign val="superscript"/>
        <sz val="11"/>
        <color theme="1"/>
        <rFont val="Calibri"/>
        <family val="2"/>
        <scheme val="minor"/>
      </rPr>
      <t>+</t>
    </r>
    <r>
      <rPr>
        <sz val="11"/>
        <color theme="1"/>
        <rFont val="Calibri"/>
        <family val="2"/>
        <scheme val="minor"/>
      </rPr>
      <t xml:space="preserve"> 299.5</t>
    </r>
  </si>
  <si>
    <r>
      <t>[M+Na]</t>
    </r>
    <r>
      <rPr>
        <vertAlign val="superscript"/>
        <sz val="11"/>
        <color theme="1"/>
        <rFont val="Calibri"/>
        <family val="2"/>
        <scheme val="minor"/>
      </rPr>
      <t>+</t>
    </r>
    <r>
      <rPr>
        <sz val="11"/>
        <color theme="1"/>
        <rFont val="Calibri"/>
        <family val="2"/>
        <scheme val="minor"/>
      </rPr>
      <t xml:space="preserve"> 327.9
[M+K]</t>
    </r>
    <r>
      <rPr>
        <vertAlign val="superscript"/>
        <sz val="11"/>
        <color theme="1"/>
        <rFont val="Calibri"/>
        <family val="2"/>
        <scheme val="minor"/>
      </rPr>
      <t>+</t>
    </r>
    <r>
      <rPr>
        <sz val="11"/>
        <color theme="1"/>
        <rFont val="Calibri"/>
        <family val="2"/>
        <scheme val="minor"/>
      </rPr>
      <t xml:space="preserve"> 329.9</t>
    </r>
  </si>
  <si>
    <r>
      <t>[M+Na]</t>
    </r>
    <r>
      <rPr>
        <vertAlign val="superscript"/>
        <sz val="11"/>
        <color theme="1"/>
        <rFont val="Calibri"/>
        <family val="2"/>
        <scheme val="minor"/>
      </rPr>
      <t>+</t>
    </r>
    <r>
      <rPr>
        <sz val="11"/>
        <color theme="1"/>
        <rFont val="Calibri"/>
        <family val="2"/>
        <scheme val="minor"/>
      </rPr>
      <t xml:space="preserve"> 298.7</t>
    </r>
  </si>
  <si>
    <r>
      <t>[M+2Na-H]</t>
    </r>
    <r>
      <rPr>
        <vertAlign val="superscript"/>
        <sz val="11"/>
        <color theme="1"/>
        <rFont val="Calibri"/>
        <family val="2"/>
        <scheme val="minor"/>
      </rPr>
      <t>+</t>
    </r>
    <r>
      <rPr>
        <sz val="11"/>
        <color theme="1"/>
        <rFont val="Calibri"/>
        <family val="2"/>
        <scheme val="minor"/>
      </rPr>
      <t xml:space="preserve"> 292.2</t>
    </r>
  </si>
  <si>
    <r>
      <t>[M+N-2H]</t>
    </r>
    <r>
      <rPr>
        <vertAlign val="superscript"/>
        <sz val="11"/>
        <color theme="1"/>
        <rFont val="Calibri"/>
        <family val="2"/>
        <scheme val="minor"/>
      </rPr>
      <t>-</t>
    </r>
    <r>
      <rPr>
        <sz val="11"/>
        <color theme="1"/>
        <rFont val="Calibri"/>
        <family val="2"/>
        <scheme val="minor"/>
      </rPr>
      <t xml:space="preserve"> 174.1</t>
    </r>
  </si>
  <si>
    <r>
      <t>[M-H]</t>
    </r>
    <r>
      <rPr>
        <vertAlign val="superscript"/>
        <sz val="11"/>
        <color theme="1"/>
        <rFont val="Calibri"/>
        <family val="2"/>
        <scheme val="minor"/>
      </rPr>
      <t>-</t>
    </r>
    <r>
      <rPr>
        <sz val="11"/>
        <color theme="1"/>
        <rFont val="Calibri"/>
        <family val="2"/>
        <scheme val="minor"/>
      </rPr>
      <t xml:space="preserve"> 165.7</t>
    </r>
  </si>
  <si>
    <r>
      <t>[M+FA-H]</t>
    </r>
    <r>
      <rPr>
        <vertAlign val="superscript"/>
        <sz val="11"/>
        <color theme="1"/>
        <rFont val="Calibri"/>
        <family val="2"/>
        <scheme val="minor"/>
      </rPr>
      <t>-</t>
    </r>
    <r>
      <rPr>
        <sz val="11"/>
        <color theme="1"/>
        <rFont val="Calibri"/>
        <family val="2"/>
        <scheme val="minor"/>
      </rPr>
      <t xml:space="preserve"> 135.9</t>
    </r>
  </si>
  <si>
    <r>
      <t>[M+FA-H]</t>
    </r>
    <r>
      <rPr>
        <vertAlign val="superscript"/>
        <sz val="11"/>
        <color theme="1"/>
        <rFont val="Calibri"/>
        <family val="2"/>
        <scheme val="minor"/>
      </rPr>
      <t>-</t>
    </r>
    <r>
      <rPr>
        <sz val="11"/>
        <color theme="1"/>
        <rFont val="Calibri"/>
        <family val="2"/>
        <scheme val="minor"/>
      </rPr>
      <t xml:space="preserve"> 137.5</t>
    </r>
  </si>
  <si>
    <r>
      <t>[M+K-2H]</t>
    </r>
    <r>
      <rPr>
        <vertAlign val="superscript"/>
        <sz val="11"/>
        <color theme="1"/>
        <rFont val="Calibri"/>
        <family val="2"/>
        <scheme val="minor"/>
      </rPr>
      <t>-</t>
    </r>
    <r>
      <rPr>
        <sz val="11"/>
        <color theme="1"/>
        <rFont val="Calibri"/>
        <family val="2"/>
        <scheme val="minor"/>
      </rPr>
      <t xml:space="preserve"> 169.5</t>
    </r>
  </si>
  <si>
    <r>
      <t>[2M-H]</t>
    </r>
    <r>
      <rPr>
        <vertAlign val="superscript"/>
        <sz val="11"/>
        <color theme="1"/>
        <rFont val="Calibri"/>
        <family val="2"/>
        <scheme val="minor"/>
      </rPr>
      <t>-</t>
    </r>
    <r>
      <rPr>
        <sz val="11"/>
        <color theme="1"/>
        <rFont val="Calibri"/>
        <family val="2"/>
        <scheme val="minor"/>
      </rPr>
      <t xml:space="preserve"> 223.3</t>
    </r>
  </si>
  <si>
    <r>
      <t>[2M-H]</t>
    </r>
    <r>
      <rPr>
        <vertAlign val="superscript"/>
        <sz val="11"/>
        <color theme="1"/>
        <rFont val="Calibri"/>
        <family val="2"/>
        <scheme val="minor"/>
      </rPr>
      <t>-</t>
    </r>
    <r>
      <rPr>
        <sz val="11"/>
        <color theme="1"/>
        <rFont val="Calibri"/>
        <family val="2"/>
        <scheme val="minor"/>
      </rPr>
      <t xml:space="preserve"> 248.2</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53.8
[M-H]</t>
    </r>
    <r>
      <rPr>
        <vertAlign val="superscript"/>
        <sz val="11"/>
        <color theme="1"/>
        <rFont val="Calibri"/>
        <family val="2"/>
        <scheme val="minor"/>
      </rPr>
      <t>-</t>
    </r>
    <r>
      <rPr>
        <sz val="11"/>
        <color theme="1"/>
        <rFont val="Calibri"/>
        <family val="2"/>
        <scheme val="minor"/>
      </rPr>
      <t xml:space="preserve"> 159.9</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12.7
[M+Na-2H]</t>
    </r>
    <r>
      <rPr>
        <vertAlign val="superscript"/>
        <sz val="11"/>
        <color theme="1"/>
        <rFont val="Calibri"/>
        <family val="2"/>
        <scheme val="minor"/>
      </rPr>
      <t>-</t>
    </r>
    <r>
      <rPr>
        <sz val="11"/>
        <color theme="1"/>
        <rFont val="Calibri"/>
        <family val="2"/>
        <scheme val="minor"/>
      </rPr>
      <t xml:space="preserve"> 218.8
[M-H]</t>
    </r>
    <r>
      <rPr>
        <vertAlign val="superscript"/>
        <sz val="11"/>
        <color theme="1"/>
        <rFont val="Calibri"/>
        <family val="2"/>
        <scheme val="minor"/>
      </rPr>
      <t>-</t>
    </r>
    <r>
      <rPr>
        <sz val="11"/>
        <color theme="1"/>
        <rFont val="Calibri"/>
        <family val="2"/>
        <scheme val="minor"/>
      </rPr>
      <t xml:space="preserve"> 233.8</t>
    </r>
  </si>
  <si>
    <r>
      <t>[M+FA-H]</t>
    </r>
    <r>
      <rPr>
        <vertAlign val="superscript"/>
        <sz val="11"/>
        <color theme="1"/>
        <rFont val="Calibri"/>
        <family val="2"/>
        <scheme val="minor"/>
      </rPr>
      <t>-</t>
    </r>
    <r>
      <rPr>
        <sz val="11"/>
        <color theme="1"/>
        <rFont val="Calibri"/>
        <family val="2"/>
        <scheme val="minor"/>
      </rPr>
      <t xml:space="preserve"> 145.4</t>
    </r>
  </si>
  <si>
    <r>
      <t>[M-H</t>
    </r>
    <r>
      <rPr>
        <vertAlign val="subscript"/>
        <sz val="11"/>
        <rFont val="Calibri"/>
        <family val="2"/>
        <scheme val="minor"/>
      </rPr>
      <t>2</t>
    </r>
    <r>
      <rPr>
        <sz val="11"/>
        <rFont val="Calibri"/>
        <family val="2"/>
        <scheme val="minor"/>
      </rPr>
      <t>O-H]</t>
    </r>
    <r>
      <rPr>
        <vertAlign val="superscript"/>
        <sz val="11"/>
        <rFont val="Calibri"/>
        <family val="2"/>
        <scheme val="minor"/>
      </rPr>
      <t>-</t>
    </r>
    <r>
      <rPr>
        <sz val="11"/>
        <rFont val="Calibri"/>
        <family val="2"/>
        <scheme val="minor"/>
      </rPr>
      <t xml:space="preserve"> 204.3
[M+Na-2H]</t>
    </r>
    <r>
      <rPr>
        <vertAlign val="superscript"/>
        <sz val="11"/>
        <rFont val="Calibri"/>
        <family val="2"/>
        <scheme val="minor"/>
      </rPr>
      <t>-</t>
    </r>
    <r>
      <rPr>
        <sz val="11"/>
        <rFont val="Calibri"/>
        <family val="2"/>
        <scheme val="minor"/>
      </rPr>
      <t xml:space="preserve"> 210.5</t>
    </r>
  </si>
  <si>
    <r>
      <t>[M-H]</t>
    </r>
    <r>
      <rPr>
        <vertAlign val="superscript"/>
        <sz val="11"/>
        <color theme="1"/>
        <rFont val="Calibri"/>
        <family val="2"/>
        <scheme val="minor"/>
      </rPr>
      <t>-</t>
    </r>
    <r>
      <rPr>
        <sz val="11"/>
        <color theme="1"/>
        <rFont val="Calibri"/>
        <family val="2"/>
        <scheme val="minor"/>
      </rPr>
      <t xml:space="preserve"> 200.4</t>
    </r>
  </si>
  <si>
    <r>
      <t>[M-H]</t>
    </r>
    <r>
      <rPr>
        <vertAlign val="superscript"/>
        <sz val="11"/>
        <color theme="1"/>
        <rFont val="Calibri"/>
        <family val="2"/>
        <scheme val="minor"/>
      </rPr>
      <t>-</t>
    </r>
    <r>
      <rPr>
        <sz val="11"/>
        <color theme="1"/>
        <rFont val="Calibri"/>
        <family val="2"/>
        <scheme val="minor"/>
      </rPr>
      <t xml:space="preserve"> 159.9
[M+Na-2H]</t>
    </r>
    <r>
      <rPr>
        <vertAlign val="superscript"/>
        <sz val="11"/>
        <color theme="1"/>
        <rFont val="Calibri"/>
        <family val="2"/>
        <scheme val="minor"/>
      </rPr>
      <t>-</t>
    </r>
    <r>
      <rPr>
        <sz val="11"/>
        <color theme="1"/>
        <rFont val="Calibri"/>
        <family val="2"/>
        <scheme val="minor"/>
      </rPr>
      <t xml:space="preserve"> 161.6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52.8</t>
    </r>
  </si>
  <si>
    <r>
      <t>[M-H]</t>
    </r>
    <r>
      <rPr>
        <vertAlign val="superscript"/>
        <sz val="11"/>
        <color theme="1"/>
        <rFont val="Calibri"/>
        <family val="2"/>
        <scheme val="minor"/>
      </rPr>
      <t>-</t>
    </r>
    <r>
      <rPr>
        <sz val="11"/>
        <color theme="1"/>
        <rFont val="Calibri"/>
        <family val="2"/>
        <scheme val="minor"/>
      </rPr>
      <t xml:space="preserve"> 254.4
[M+FA-H]</t>
    </r>
    <r>
      <rPr>
        <vertAlign val="superscript"/>
        <sz val="11"/>
        <color theme="1"/>
        <rFont val="Calibri"/>
        <family val="2"/>
        <scheme val="minor"/>
      </rPr>
      <t>-</t>
    </r>
    <r>
      <rPr>
        <sz val="11"/>
        <color theme="1"/>
        <rFont val="Calibri"/>
        <family val="2"/>
        <scheme val="minor"/>
      </rPr>
      <t xml:space="preserve"> 260.7</t>
    </r>
  </si>
  <si>
    <r>
      <t>[M-H]</t>
    </r>
    <r>
      <rPr>
        <vertAlign val="superscript"/>
        <sz val="11"/>
        <color theme="1"/>
        <rFont val="Calibri"/>
        <family val="2"/>
        <scheme val="minor"/>
      </rPr>
      <t>-</t>
    </r>
    <r>
      <rPr>
        <sz val="11"/>
        <color theme="1"/>
        <rFont val="Calibri"/>
        <family val="2"/>
        <scheme val="minor"/>
      </rPr>
      <t xml:space="preserve"> 154.9
[M+Na-2H]</t>
    </r>
    <r>
      <rPr>
        <vertAlign val="superscript"/>
        <sz val="11"/>
        <color theme="1"/>
        <rFont val="Calibri"/>
        <family val="2"/>
        <scheme val="minor"/>
      </rPr>
      <t>-</t>
    </r>
    <r>
      <rPr>
        <sz val="11"/>
        <color theme="1"/>
        <rFont val="Calibri"/>
        <family val="2"/>
        <scheme val="minor"/>
      </rPr>
      <t xml:space="preserve"> 158.9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50.9</t>
    </r>
  </si>
  <si>
    <r>
      <t>[M-H]</t>
    </r>
    <r>
      <rPr>
        <vertAlign val="superscript"/>
        <sz val="11"/>
        <color theme="1"/>
        <rFont val="Calibri"/>
        <family val="2"/>
        <scheme val="minor"/>
      </rPr>
      <t>-</t>
    </r>
    <r>
      <rPr>
        <sz val="11"/>
        <color theme="1"/>
        <rFont val="Calibri"/>
        <family val="2"/>
        <scheme val="minor"/>
      </rPr>
      <t xml:space="preserve"> 159.5</t>
    </r>
  </si>
  <si>
    <r>
      <t>[M+Na-2H]</t>
    </r>
    <r>
      <rPr>
        <vertAlign val="superscript"/>
        <sz val="11"/>
        <color theme="1"/>
        <rFont val="Calibri"/>
        <family val="2"/>
        <scheme val="minor"/>
      </rPr>
      <t>-</t>
    </r>
    <r>
      <rPr>
        <sz val="11"/>
        <color theme="1"/>
        <rFont val="Calibri"/>
        <family val="2"/>
        <scheme val="minor"/>
      </rPr>
      <t xml:space="preserve"> 160.1</t>
    </r>
  </si>
  <si>
    <r>
      <t>[M-H]</t>
    </r>
    <r>
      <rPr>
        <vertAlign val="superscript"/>
        <sz val="11"/>
        <color theme="1"/>
        <rFont val="Calibri"/>
        <family val="2"/>
        <scheme val="minor"/>
      </rPr>
      <t>-</t>
    </r>
    <r>
      <rPr>
        <sz val="11"/>
        <color theme="1"/>
        <rFont val="Calibri"/>
        <family val="2"/>
        <scheme val="minor"/>
      </rPr>
      <t xml:space="preserve"> 187.8
[M+FA-H]</t>
    </r>
    <r>
      <rPr>
        <vertAlign val="superscript"/>
        <sz val="11"/>
        <color theme="1"/>
        <rFont val="Calibri"/>
        <family val="2"/>
        <scheme val="minor"/>
      </rPr>
      <t>-</t>
    </r>
    <r>
      <rPr>
        <sz val="11"/>
        <color theme="1"/>
        <rFont val="Calibri"/>
        <family val="2"/>
        <scheme val="minor"/>
      </rPr>
      <t xml:space="preserve"> 200.3</t>
    </r>
  </si>
  <si>
    <r>
      <t>[M-H]</t>
    </r>
    <r>
      <rPr>
        <vertAlign val="superscript"/>
        <sz val="11"/>
        <color theme="1"/>
        <rFont val="Calibri"/>
        <family val="2"/>
        <scheme val="minor"/>
      </rPr>
      <t>-</t>
    </r>
    <r>
      <rPr>
        <sz val="11"/>
        <color theme="1"/>
        <rFont val="Calibri"/>
        <family val="2"/>
        <scheme val="minor"/>
      </rPr>
      <t xml:space="preserve"> 225.3
[M+FA-H]</t>
    </r>
    <r>
      <rPr>
        <vertAlign val="superscript"/>
        <sz val="11"/>
        <color theme="1"/>
        <rFont val="Calibri"/>
        <family val="2"/>
        <scheme val="minor"/>
      </rPr>
      <t>-</t>
    </r>
    <r>
      <rPr>
        <sz val="11"/>
        <color theme="1"/>
        <rFont val="Calibri"/>
        <family val="2"/>
        <scheme val="minor"/>
      </rPr>
      <t xml:space="preserve"> 238.0</t>
    </r>
  </si>
  <si>
    <r>
      <t>[M-H]</t>
    </r>
    <r>
      <rPr>
        <vertAlign val="superscript"/>
        <sz val="11"/>
        <color theme="1"/>
        <rFont val="Calibri"/>
        <family val="2"/>
        <scheme val="minor"/>
      </rPr>
      <t>-</t>
    </r>
    <r>
      <rPr>
        <sz val="11"/>
        <color theme="1"/>
        <rFont val="Calibri"/>
        <family val="2"/>
        <scheme val="minor"/>
      </rPr>
      <t xml:space="preserve"> 241.9
[M+Na-2H]</t>
    </r>
    <r>
      <rPr>
        <vertAlign val="superscript"/>
        <sz val="11"/>
        <color theme="1"/>
        <rFont val="Calibri"/>
        <family val="2"/>
        <scheme val="minor"/>
      </rPr>
      <t>-</t>
    </r>
    <r>
      <rPr>
        <sz val="11"/>
        <color theme="1"/>
        <rFont val="Calibri"/>
        <family val="2"/>
        <scheme val="minor"/>
      </rPr>
      <t xml:space="preserve"> 243.9</t>
    </r>
  </si>
  <si>
    <r>
      <t>[M-H]</t>
    </r>
    <r>
      <rPr>
        <vertAlign val="superscript"/>
        <sz val="11"/>
        <color theme="1"/>
        <rFont val="Calibri"/>
        <family val="2"/>
        <scheme val="minor"/>
      </rPr>
      <t>-</t>
    </r>
    <r>
      <rPr>
        <sz val="11"/>
        <color theme="1"/>
        <rFont val="Calibri"/>
        <family val="2"/>
        <scheme val="minor"/>
      </rPr>
      <t xml:space="preserve"> 231.6
[M+FA-H]</t>
    </r>
    <r>
      <rPr>
        <vertAlign val="superscript"/>
        <sz val="11"/>
        <color theme="1"/>
        <rFont val="Calibri"/>
        <family val="2"/>
        <scheme val="minor"/>
      </rPr>
      <t>-</t>
    </r>
    <r>
      <rPr>
        <sz val="11"/>
        <color theme="1"/>
        <rFont val="Calibri"/>
        <family val="2"/>
        <scheme val="minor"/>
      </rPr>
      <t xml:space="preserve"> 242.1
[M+K-2H]</t>
    </r>
    <r>
      <rPr>
        <vertAlign val="superscript"/>
        <sz val="11"/>
        <color theme="1"/>
        <rFont val="Calibri"/>
        <family val="2"/>
        <scheme val="minor"/>
      </rPr>
      <t>-</t>
    </r>
    <r>
      <rPr>
        <sz val="11"/>
        <color theme="1"/>
        <rFont val="Calibri"/>
        <family val="2"/>
        <scheme val="minor"/>
      </rPr>
      <t xml:space="preserve"> 237.8
[M+Na-2H]</t>
    </r>
    <r>
      <rPr>
        <vertAlign val="superscript"/>
        <sz val="11"/>
        <color theme="1"/>
        <rFont val="Calibri"/>
        <family val="2"/>
        <scheme val="minor"/>
      </rPr>
      <t>+</t>
    </r>
    <r>
      <rPr>
        <sz val="11"/>
        <color theme="1"/>
        <rFont val="Calibri"/>
        <family val="2"/>
        <scheme val="minor"/>
      </rPr>
      <t xml:space="preserve"> 237.9</t>
    </r>
  </si>
  <si>
    <r>
      <t>[M-H]</t>
    </r>
    <r>
      <rPr>
        <vertAlign val="superscript"/>
        <sz val="11"/>
        <rFont val="Calibri"/>
        <family val="2"/>
        <scheme val="minor"/>
      </rPr>
      <t>-</t>
    </r>
    <r>
      <rPr>
        <sz val="11"/>
        <rFont val="Calibri"/>
        <family val="2"/>
        <scheme val="minor"/>
      </rPr>
      <t xml:space="preserve"> 178.1
[M+Na-2H]</t>
    </r>
    <r>
      <rPr>
        <vertAlign val="superscript"/>
        <sz val="11"/>
        <rFont val="Calibri"/>
        <family val="2"/>
        <scheme val="minor"/>
      </rPr>
      <t>-</t>
    </r>
    <r>
      <rPr>
        <sz val="11"/>
        <rFont val="Calibri"/>
        <family val="2"/>
        <scheme val="minor"/>
      </rPr>
      <t xml:space="preserve"> 184.3</t>
    </r>
  </si>
  <si>
    <r>
      <t>[M-H]</t>
    </r>
    <r>
      <rPr>
        <vertAlign val="superscript"/>
        <sz val="11"/>
        <rFont val="Calibri"/>
        <family val="2"/>
        <scheme val="minor"/>
      </rPr>
      <t>-</t>
    </r>
    <r>
      <rPr>
        <sz val="11"/>
        <rFont val="Calibri"/>
        <family val="2"/>
        <scheme val="minor"/>
      </rPr>
      <t xml:space="preserve"> 184.9
[M+Na-2H]</t>
    </r>
    <r>
      <rPr>
        <vertAlign val="superscript"/>
        <sz val="11"/>
        <rFont val="Calibri"/>
        <family val="2"/>
        <scheme val="minor"/>
      </rPr>
      <t>-</t>
    </r>
    <r>
      <rPr>
        <sz val="11"/>
        <rFont val="Calibri"/>
        <family val="2"/>
        <scheme val="minor"/>
      </rPr>
      <t xml:space="preserve"> -</t>
    </r>
  </si>
  <si>
    <r>
      <t>[M-H]</t>
    </r>
    <r>
      <rPr>
        <vertAlign val="superscript"/>
        <sz val="11"/>
        <rFont val="Calibri"/>
        <family val="2"/>
        <scheme val="minor"/>
      </rPr>
      <t>-</t>
    </r>
    <r>
      <rPr>
        <sz val="11"/>
        <rFont val="Calibri"/>
        <family val="2"/>
        <scheme val="minor"/>
      </rPr>
      <t xml:space="preserve"> 187.3
[M+Na-2H]</t>
    </r>
    <r>
      <rPr>
        <vertAlign val="superscript"/>
        <sz val="11"/>
        <rFont val="Calibri"/>
        <family val="2"/>
        <scheme val="minor"/>
      </rPr>
      <t>-</t>
    </r>
    <r>
      <rPr>
        <sz val="11"/>
        <rFont val="Calibri"/>
        <family val="2"/>
        <scheme val="minor"/>
      </rPr>
      <t xml:space="preserve"> 188.7</t>
    </r>
  </si>
  <si>
    <r>
      <t>[2M-H]</t>
    </r>
    <r>
      <rPr>
        <vertAlign val="superscript"/>
        <sz val="11"/>
        <color theme="1"/>
        <rFont val="Calibri"/>
        <family val="2"/>
        <scheme val="minor"/>
      </rPr>
      <t>-</t>
    </r>
    <r>
      <rPr>
        <sz val="11"/>
        <color theme="1"/>
        <rFont val="Calibri"/>
        <family val="2"/>
        <scheme val="minor"/>
      </rPr>
      <t xml:space="preserve"> 178.6</t>
    </r>
  </si>
  <si>
    <r>
      <t>[M+Na-2H]</t>
    </r>
    <r>
      <rPr>
        <vertAlign val="superscript"/>
        <sz val="11"/>
        <color theme="1"/>
        <rFont val="Calibri"/>
        <family val="2"/>
        <scheme val="minor"/>
      </rPr>
      <t>-</t>
    </r>
    <r>
      <rPr>
        <sz val="11"/>
        <color theme="1"/>
        <rFont val="Calibri"/>
        <family val="2"/>
        <scheme val="minor"/>
      </rPr>
      <t xml:space="preserve"> 212.8
[M+FA-H]</t>
    </r>
    <r>
      <rPr>
        <vertAlign val="superscript"/>
        <sz val="11"/>
        <color theme="1"/>
        <rFont val="Calibri"/>
        <family val="2"/>
        <scheme val="minor"/>
      </rPr>
      <t>-</t>
    </r>
    <r>
      <rPr>
        <sz val="11"/>
        <color theme="1"/>
        <rFont val="Calibri"/>
        <family val="2"/>
        <scheme val="minor"/>
      </rPr>
      <t xml:space="preserve"> 234.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67.8
[M-H]</t>
    </r>
    <r>
      <rPr>
        <vertAlign val="superscript"/>
        <sz val="11"/>
        <color theme="1"/>
        <rFont val="Calibri"/>
        <family val="2"/>
        <scheme val="minor"/>
      </rPr>
      <t>-</t>
    </r>
    <r>
      <rPr>
        <sz val="11"/>
        <color theme="1"/>
        <rFont val="Calibri"/>
        <family val="2"/>
        <scheme val="minor"/>
      </rPr>
      <t xml:space="preserve"> 178.6</t>
    </r>
  </si>
  <si>
    <r>
      <t>[M-H]</t>
    </r>
    <r>
      <rPr>
        <vertAlign val="superscript"/>
        <sz val="11"/>
        <color theme="1"/>
        <rFont val="Calibri"/>
        <family val="2"/>
        <scheme val="minor"/>
      </rPr>
      <t>-</t>
    </r>
    <r>
      <rPr>
        <sz val="11"/>
        <color theme="1"/>
        <rFont val="Calibri"/>
        <family val="2"/>
        <scheme val="minor"/>
      </rPr>
      <t xml:space="preserve"> 227.9
[M+Na-2H]</t>
    </r>
    <r>
      <rPr>
        <vertAlign val="superscript"/>
        <sz val="11"/>
        <color theme="1"/>
        <rFont val="Calibri"/>
        <family val="2"/>
        <scheme val="minor"/>
      </rPr>
      <t>-</t>
    </r>
    <r>
      <rPr>
        <sz val="11"/>
        <color theme="1"/>
        <rFont val="Calibri"/>
        <family val="2"/>
        <scheme val="minor"/>
      </rPr>
      <t xml:space="preserve"> 232.0</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90.6</t>
    </r>
  </si>
  <si>
    <r>
      <t>[M-H]</t>
    </r>
    <r>
      <rPr>
        <vertAlign val="superscript"/>
        <sz val="11"/>
        <color theme="1"/>
        <rFont val="Calibri"/>
        <family val="2"/>
        <scheme val="minor"/>
      </rPr>
      <t>-</t>
    </r>
    <r>
      <rPr>
        <sz val="11"/>
        <color theme="1"/>
        <rFont val="Calibri"/>
        <family val="2"/>
        <scheme val="minor"/>
      </rPr>
      <t xml:space="preserve"> 228.0
[M+Na-2H]</t>
    </r>
    <r>
      <rPr>
        <vertAlign val="superscript"/>
        <sz val="11"/>
        <color theme="1"/>
        <rFont val="Calibri"/>
        <family val="2"/>
        <scheme val="minor"/>
      </rPr>
      <t>-</t>
    </r>
    <r>
      <rPr>
        <sz val="11"/>
        <color theme="1"/>
        <rFont val="Calibri"/>
        <family val="2"/>
        <scheme val="minor"/>
      </rPr>
      <t xml:space="preserve"> 234.3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21.7</t>
    </r>
  </si>
  <si>
    <r>
      <t>[M-H]</t>
    </r>
    <r>
      <rPr>
        <vertAlign val="superscript"/>
        <sz val="11"/>
        <color theme="1"/>
        <rFont val="Calibri"/>
        <family val="2"/>
        <scheme val="minor"/>
      </rPr>
      <t>-</t>
    </r>
    <r>
      <rPr>
        <sz val="11"/>
        <color theme="1"/>
        <rFont val="Calibri"/>
        <family val="2"/>
        <scheme val="minor"/>
      </rPr>
      <t xml:space="preserve"> 182.6
[M+Na-2H]</t>
    </r>
    <r>
      <rPr>
        <vertAlign val="superscript"/>
        <sz val="11"/>
        <color theme="1"/>
        <rFont val="Calibri"/>
        <family val="2"/>
        <scheme val="minor"/>
      </rPr>
      <t>-</t>
    </r>
    <r>
      <rPr>
        <sz val="11"/>
        <color theme="1"/>
        <rFont val="Calibri"/>
        <family val="2"/>
        <scheme val="minor"/>
      </rPr>
      <t xml:space="preserve"> 186.6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8.6</t>
    </r>
  </si>
  <si>
    <r>
      <t>[M-H]</t>
    </r>
    <r>
      <rPr>
        <vertAlign val="superscript"/>
        <sz val="11"/>
        <color theme="1"/>
        <rFont val="Calibri"/>
        <family val="2"/>
        <scheme val="minor"/>
      </rPr>
      <t>-</t>
    </r>
    <r>
      <rPr>
        <sz val="11"/>
        <color theme="1"/>
        <rFont val="Calibri"/>
        <family val="2"/>
        <scheme val="minor"/>
      </rPr>
      <t xml:space="preserve"> 228.0
[M+Na-2H]</t>
    </r>
    <r>
      <rPr>
        <vertAlign val="superscript"/>
        <sz val="11"/>
        <color theme="1"/>
        <rFont val="Calibri"/>
        <family val="2"/>
        <scheme val="minor"/>
      </rPr>
      <t>-</t>
    </r>
    <r>
      <rPr>
        <sz val="11"/>
        <color theme="1"/>
        <rFont val="Calibri"/>
        <family val="2"/>
        <scheme val="minor"/>
      </rPr>
      <t xml:space="preserve"> 234.3
[2M-H]</t>
    </r>
    <r>
      <rPr>
        <vertAlign val="superscript"/>
        <sz val="11"/>
        <color theme="1"/>
        <rFont val="Calibri"/>
        <family val="2"/>
        <scheme val="minor"/>
      </rPr>
      <t>-</t>
    </r>
    <r>
      <rPr>
        <sz val="11"/>
        <color theme="1"/>
        <rFont val="Calibri"/>
        <family val="2"/>
        <scheme val="minor"/>
      </rPr>
      <t xml:space="preserve"> 322.9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19.5</t>
    </r>
  </si>
  <si>
    <r>
      <t>[M-H]</t>
    </r>
    <r>
      <rPr>
        <vertAlign val="superscript"/>
        <sz val="11"/>
        <color theme="1"/>
        <rFont val="Calibri"/>
        <family val="2"/>
        <scheme val="minor"/>
      </rPr>
      <t>-</t>
    </r>
    <r>
      <rPr>
        <sz val="11"/>
        <color theme="1"/>
        <rFont val="Calibri"/>
        <family val="2"/>
        <scheme val="minor"/>
      </rPr>
      <t xml:space="preserve"> 147.7
[M+Na-2H]</t>
    </r>
    <r>
      <rPr>
        <vertAlign val="superscript"/>
        <sz val="11"/>
        <color theme="1"/>
        <rFont val="Calibri"/>
        <family val="2"/>
        <scheme val="minor"/>
      </rPr>
      <t>-</t>
    </r>
    <r>
      <rPr>
        <sz val="11"/>
        <color theme="1"/>
        <rFont val="Calibri"/>
        <family val="2"/>
        <scheme val="minor"/>
      </rPr>
      <t xml:space="preserve"> 151.5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6.0</t>
    </r>
  </si>
  <si>
    <r>
      <t>[M-H]</t>
    </r>
    <r>
      <rPr>
        <vertAlign val="superscript"/>
        <sz val="11"/>
        <color theme="1"/>
        <rFont val="Calibri"/>
        <family val="2"/>
        <scheme val="minor"/>
      </rPr>
      <t>-</t>
    </r>
    <r>
      <rPr>
        <sz val="11"/>
        <color theme="1"/>
        <rFont val="Calibri"/>
        <family val="2"/>
        <scheme val="minor"/>
      </rPr>
      <t xml:space="preserve"> 184.5
[2M-H]</t>
    </r>
    <r>
      <rPr>
        <vertAlign val="superscript"/>
        <sz val="11"/>
        <color theme="1"/>
        <rFont val="Calibri"/>
        <family val="2"/>
        <scheme val="minor"/>
      </rPr>
      <t>-</t>
    </r>
    <r>
      <rPr>
        <sz val="11"/>
        <color theme="1"/>
        <rFont val="Calibri"/>
        <family val="2"/>
        <scheme val="minor"/>
      </rPr>
      <t xml:space="preserve"> 261.2
[M-Na-2H]</t>
    </r>
    <r>
      <rPr>
        <vertAlign val="superscript"/>
        <sz val="11"/>
        <color theme="1"/>
        <rFont val="Calibri"/>
        <family val="2"/>
        <scheme val="minor"/>
      </rPr>
      <t>-</t>
    </r>
    <r>
      <rPr>
        <sz val="11"/>
        <color theme="1"/>
        <rFont val="Calibri"/>
        <family val="2"/>
        <scheme val="minor"/>
      </rPr>
      <t xml:space="preserve"> 188.5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80.8</t>
    </r>
  </si>
  <si>
    <r>
      <t>[M-H]</t>
    </r>
    <r>
      <rPr>
        <vertAlign val="superscript"/>
        <sz val="11"/>
        <rFont val="Calibri"/>
        <family val="2"/>
        <scheme val="minor"/>
      </rPr>
      <t>-</t>
    </r>
    <r>
      <rPr>
        <sz val="11"/>
        <rFont val="Calibri"/>
        <family val="2"/>
        <scheme val="minor"/>
      </rPr>
      <t xml:space="preserve"> 253.2
[M+Na-2H]</t>
    </r>
    <r>
      <rPr>
        <vertAlign val="superscript"/>
        <sz val="11"/>
        <rFont val="Calibri"/>
        <family val="2"/>
        <scheme val="minor"/>
      </rPr>
      <t>-</t>
    </r>
    <r>
      <rPr>
        <sz val="11"/>
        <rFont val="Calibri"/>
        <family val="2"/>
        <scheme val="minor"/>
      </rPr>
      <t xml:space="preserve"> 249.9</t>
    </r>
  </si>
  <si>
    <r>
      <t>[M+FA-H]</t>
    </r>
    <r>
      <rPr>
        <vertAlign val="superscript"/>
        <sz val="11"/>
        <color theme="1"/>
        <rFont val="Calibri"/>
        <family val="2"/>
        <scheme val="minor"/>
      </rPr>
      <t>-</t>
    </r>
    <r>
      <rPr>
        <sz val="11"/>
        <color theme="1"/>
        <rFont val="Calibri"/>
        <family val="2"/>
        <scheme val="minor"/>
      </rPr>
      <t xml:space="preserve"> 207.4</t>
    </r>
  </si>
  <si>
    <r>
      <t>[M-H]</t>
    </r>
    <r>
      <rPr>
        <vertAlign val="superscript"/>
        <sz val="11"/>
        <color theme="1"/>
        <rFont val="Calibri"/>
        <family val="2"/>
        <scheme val="minor"/>
      </rPr>
      <t>-</t>
    </r>
    <r>
      <rPr>
        <sz val="11"/>
        <color theme="1"/>
        <rFont val="Calibri"/>
        <family val="2"/>
        <scheme val="minor"/>
      </rPr>
      <t xml:space="preserve"> 272.2
[M+Na-2H]</t>
    </r>
    <r>
      <rPr>
        <vertAlign val="superscript"/>
        <sz val="11"/>
        <color theme="1"/>
        <rFont val="Calibri"/>
        <family val="2"/>
        <scheme val="minor"/>
      </rPr>
      <t>-</t>
    </r>
    <r>
      <rPr>
        <sz val="11"/>
        <color theme="1"/>
        <rFont val="Calibri"/>
        <family val="2"/>
        <scheme val="minor"/>
      </rPr>
      <t xml:space="preserve"> 263.3</t>
    </r>
  </si>
  <si>
    <r>
      <t>[M-H]</t>
    </r>
    <r>
      <rPr>
        <vertAlign val="superscript"/>
        <sz val="11"/>
        <color theme="1"/>
        <rFont val="Calibri"/>
        <family val="2"/>
        <scheme val="minor"/>
      </rPr>
      <t>-</t>
    </r>
    <r>
      <rPr>
        <sz val="11"/>
        <color theme="1"/>
        <rFont val="Calibri"/>
        <family val="2"/>
        <scheme val="minor"/>
      </rPr>
      <t xml:space="preserve"> 263.6
[M+Na-2H]</t>
    </r>
    <r>
      <rPr>
        <vertAlign val="superscript"/>
        <sz val="11"/>
        <color theme="1"/>
        <rFont val="Calibri"/>
        <family val="2"/>
        <scheme val="minor"/>
      </rPr>
      <t>-</t>
    </r>
    <r>
      <rPr>
        <sz val="11"/>
        <color theme="1"/>
        <rFont val="Calibri"/>
        <family val="2"/>
        <scheme val="minor"/>
      </rPr>
      <t xml:space="preserve"> 263.5</t>
    </r>
  </si>
  <si>
    <r>
      <t>[M-H]</t>
    </r>
    <r>
      <rPr>
        <vertAlign val="superscript"/>
        <sz val="11"/>
        <color theme="1"/>
        <rFont val="Calibri"/>
        <family val="2"/>
        <scheme val="minor"/>
      </rPr>
      <t>-</t>
    </r>
    <r>
      <rPr>
        <sz val="11"/>
        <color theme="1"/>
        <rFont val="Calibri"/>
        <family val="2"/>
        <scheme val="minor"/>
      </rPr>
      <t xml:space="preserve"> 230.3
[M+FA-H]</t>
    </r>
    <r>
      <rPr>
        <vertAlign val="superscript"/>
        <sz val="11"/>
        <color theme="1"/>
        <rFont val="Calibri"/>
        <family val="2"/>
        <scheme val="minor"/>
      </rPr>
      <t>-</t>
    </r>
    <r>
      <rPr>
        <sz val="11"/>
        <color theme="1"/>
        <rFont val="Calibri"/>
        <family val="2"/>
        <scheme val="minor"/>
      </rPr>
      <t xml:space="preserve"> 236.4</t>
    </r>
  </si>
  <si>
    <r>
      <t>[M-H]</t>
    </r>
    <r>
      <rPr>
        <vertAlign val="superscript"/>
        <sz val="11"/>
        <color theme="1"/>
        <rFont val="Calibri"/>
        <family val="2"/>
        <scheme val="minor"/>
      </rPr>
      <t>-</t>
    </r>
    <r>
      <rPr>
        <sz val="11"/>
        <color theme="1"/>
        <rFont val="Calibri"/>
        <family val="2"/>
        <scheme val="minor"/>
      </rPr>
      <t xml:space="preserve"> 181.2</t>
    </r>
  </si>
  <si>
    <r>
      <t>[M-H]</t>
    </r>
    <r>
      <rPr>
        <vertAlign val="superscript"/>
        <sz val="11"/>
        <color theme="1"/>
        <rFont val="Calibri"/>
        <family val="2"/>
        <scheme val="minor"/>
      </rPr>
      <t>-</t>
    </r>
    <r>
      <rPr>
        <sz val="11"/>
        <color theme="1"/>
        <rFont val="Calibri"/>
        <family val="2"/>
        <scheme val="minor"/>
      </rPr>
      <t xml:space="preserve"> 213.7</t>
    </r>
  </si>
  <si>
    <r>
      <t>[M-H]</t>
    </r>
    <r>
      <rPr>
        <vertAlign val="superscript"/>
        <sz val="11"/>
        <color theme="1"/>
        <rFont val="Calibri"/>
        <family val="2"/>
        <scheme val="minor"/>
      </rPr>
      <t>-</t>
    </r>
    <r>
      <rPr>
        <sz val="11"/>
        <color theme="1"/>
        <rFont val="Calibri"/>
        <family val="2"/>
        <scheme val="minor"/>
      </rPr>
      <t xml:space="preserve"> 222.1</t>
    </r>
  </si>
  <si>
    <r>
      <t>[M+FA-H]</t>
    </r>
    <r>
      <rPr>
        <vertAlign val="superscript"/>
        <sz val="11"/>
        <color theme="1"/>
        <rFont val="Calibri"/>
        <family val="2"/>
        <scheme val="minor"/>
      </rPr>
      <t>-</t>
    </r>
    <r>
      <rPr>
        <sz val="11"/>
        <color theme="1"/>
        <rFont val="Calibri"/>
        <family val="2"/>
        <scheme val="minor"/>
      </rPr>
      <t xml:space="preserve"> 234.2</t>
    </r>
  </si>
  <si>
    <r>
      <t>[M+FA-H]</t>
    </r>
    <r>
      <rPr>
        <vertAlign val="superscript"/>
        <sz val="11"/>
        <color theme="1"/>
        <rFont val="Calibri"/>
        <family val="2"/>
        <scheme val="minor"/>
      </rPr>
      <t>-</t>
    </r>
    <r>
      <rPr>
        <sz val="11"/>
        <color theme="1"/>
        <rFont val="Calibri"/>
        <family val="2"/>
        <scheme val="minor"/>
      </rPr>
      <t xml:space="preserve"> 241.3</t>
    </r>
  </si>
  <si>
    <r>
      <t>[M-H]</t>
    </r>
    <r>
      <rPr>
        <vertAlign val="superscript"/>
        <sz val="11"/>
        <rFont val="Calibri"/>
        <family val="2"/>
        <scheme val="minor"/>
      </rPr>
      <t>-</t>
    </r>
    <r>
      <rPr>
        <sz val="11"/>
        <rFont val="Calibri"/>
        <family val="2"/>
        <scheme val="minor"/>
      </rPr>
      <t xml:space="preserve"> 220.2</t>
    </r>
  </si>
  <si>
    <r>
      <t>[M+K-2H]</t>
    </r>
    <r>
      <rPr>
        <vertAlign val="superscript"/>
        <sz val="11"/>
        <rFont val="Calibri"/>
        <family val="2"/>
        <scheme val="minor"/>
      </rPr>
      <t>-</t>
    </r>
    <r>
      <rPr>
        <sz val="11"/>
        <rFont val="Calibri"/>
        <family val="2"/>
        <scheme val="minor"/>
      </rPr>
      <t xml:space="preserve"> 237.0
[M+FA-H]</t>
    </r>
    <r>
      <rPr>
        <vertAlign val="superscript"/>
        <sz val="11"/>
        <rFont val="Calibri"/>
        <family val="2"/>
        <scheme val="minor"/>
      </rPr>
      <t>-</t>
    </r>
    <r>
      <rPr>
        <sz val="11"/>
        <rFont val="Calibri"/>
        <family val="2"/>
        <scheme val="minor"/>
      </rPr>
      <t xml:space="preserve"> 241.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5.9
[M-H]</t>
    </r>
    <r>
      <rPr>
        <vertAlign val="superscript"/>
        <sz val="11"/>
        <color theme="1"/>
        <rFont val="Calibri"/>
        <family val="2"/>
        <scheme val="minor"/>
      </rPr>
      <t>-</t>
    </r>
    <r>
      <rPr>
        <sz val="11"/>
        <color theme="1"/>
        <rFont val="Calibri"/>
        <family val="2"/>
        <scheme val="minor"/>
      </rPr>
      <t xml:space="preserve"> 177.6</t>
    </r>
  </si>
  <si>
    <r>
      <t>[M+Na-2H]</t>
    </r>
    <r>
      <rPr>
        <vertAlign val="superscript"/>
        <sz val="11"/>
        <color theme="1"/>
        <rFont val="Calibri"/>
        <family val="2"/>
        <scheme val="minor"/>
      </rPr>
      <t>-</t>
    </r>
    <r>
      <rPr>
        <sz val="11"/>
        <color theme="1"/>
        <rFont val="Calibri"/>
        <family val="2"/>
        <scheme val="minor"/>
      </rPr>
      <t xml:space="preserve"> 191.5</t>
    </r>
  </si>
  <si>
    <r>
      <t>[M+FA-H]</t>
    </r>
    <r>
      <rPr>
        <vertAlign val="superscript"/>
        <sz val="11"/>
        <color theme="1"/>
        <rFont val="Calibri"/>
        <family val="2"/>
        <scheme val="minor"/>
      </rPr>
      <t>-</t>
    </r>
    <r>
      <rPr>
        <sz val="11"/>
        <color theme="1"/>
        <rFont val="Calibri"/>
        <family val="2"/>
        <scheme val="minor"/>
      </rPr>
      <t xml:space="preserve"> 245.4</t>
    </r>
  </si>
  <si>
    <r>
      <t>[M-H]</t>
    </r>
    <r>
      <rPr>
        <vertAlign val="superscript"/>
        <sz val="11"/>
        <color theme="1"/>
        <rFont val="Calibri"/>
        <family val="2"/>
        <scheme val="minor"/>
      </rPr>
      <t>-</t>
    </r>
    <r>
      <rPr>
        <sz val="11"/>
        <color theme="1"/>
        <rFont val="Calibri"/>
        <family val="2"/>
        <scheme val="minor"/>
      </rPr>
      <t xml:space="preserve"> 224.2
[M+FA-H]</t>
    </r>
    <r>
      <rPr>
        <vertAlign val="superscript"/>
        <sz val="11"/>
        <color theme="1"/>
        <rFont val="Calibri"/>
        <family val="2"/>
        <scheme val="minor"/>
      </rPr>
      <t>-</t>
    </r>
    <r>
      <rPr>
        <sz val="11"/>
        <color theme="1"/>
        <rFont val="Calibri"/>
        <family val="2"/>
        <scheme val="minor"/>
      </rPr>
      <t xml:space="preserve"> 236.7</t>
    </r>
  </si>
  <si>
    <r>
      <t>[M+FA-H]</t>
    </r>
    <r>
      <rPr>
        <vertAlign val="superscript"/>
        <sz val="11"/>
        <color theme="1"/>
        <rFont val="Calibri"/>
        <family val="2"/>
        <scheme val="minor"/>
      </rPr>
      <t>-</t>
    </r>
    <r>
      <rPr>
        <sz val="11"/>
        <color theme="1"/>
        <rFont val="Calibri"/>
        <family val="2"/>
        <scheme val="minor"/>
      </rPr>
      <t xml:space="preserve"> 247.6</t>
    </r>
  </si>
  <si>
    <r>
      <t>[M-H]</t>
    </r>
    <r>
      <rPr>
        <vertAlign val="superscript"/>
        <sz val="11"/>
        <color theme="1"/>
        <rFont val="Calibri"/>
        <family val="2"/>
        <scheme val="minor"/>
      </rPr>
      <t>-</t>
    </r>
    <r>
      <rPr>
        <sz val="11"/>
        <color theme="1"/>
        <rFont val="Calibri"/>
        <family val="2"/>
        <scheme val="minor"/>
      </rPr>
      <t xml:space="preserve"> 236.4</t>
    </r>
  </si>
  <si>
    <r>
      <t>[M-H]</t>
    </r>
    <r>
      <rPr>
        <vertAlign val="superscript"/>
        <sz val="11"/>
        <color theme="1"/>
        <rFont val="Calibri"/>
        <family val="2"/>
        <scheme val="minor"/>
      </rPr>
      <t>-</t>
    </r>
    <r>
      <rPr>
        <sz val="11"/>
        <color theme="1"/>
        <rFont val="Calibri"/>
        <family val="2"/>
        <scheme val="minor"/>
      </rPr>
      <t xml:space="preserve"> 238.6</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15.9</t>
    </r>
  </si>
  <si>
    <r>
      <t>[M-H]</t>
    </r>
    <r>
      <rPr>
        <vertAlign val="superscript"/>
        <sz val="11"/>
        <color theme="1"/>
        <rFont val="Calibri"/>
        <family val="2"/>
        <scheme val="minor"/>
      </rPr>
      <t>-</t>
    </r>
    <r>
      <rPr>
        <sz val="11"/>
        <color theme="1"/>
        <rFont val="Calibri"/>
        <family val="2"/>
        <scheme val="minor"/>
      </rPr>
      <t xml:space="preserve"> 285.6</t>
    </r>
  </si>
  <si>
    <r>
      <t>[M-H]</t>
    </r>
    <r>
      <rPr>
        <vertAlign val="superscript"/>
        <sz val="11"/>
        <color theme="1"/>
        <rFont val="Calibri"/>
        <family val="2"/>
        <scheme val="minor"/>
      </rPr>
      <t>-</t>
    </r>
    <r>
      <rPr>
        <sz val="11"/>
        <color theme="1"/>
        <rFont val="Calibri"/>
        <family val="2"/>
        <scheme val="minor"/>
      </rPr>
      <t xml:space="preserve"> 321.5
[M+FA-H]</t>
    </r>
    <r>
      <rPr>
        <vertAlign val="superscript"/>
        <sz val="11"/>
        <color theme="1"/>
        <rFont val="Calibri"/>
        <family val="2"/>
        <scheme val="minor"/>
      </rPr>
      <t>-</t>
    </r>
    <r>
      <rPr>
        <sz val="11"/>
        <color theme="1"/>
        <rFont val="Calibri"/>
        <family val="2"/>
        <scheme val="minor"/>
      </rPr>
      <t xml:space="preserve"> 330.0</t>
    </r>
  </si>
  <si>
    <r>
      <t>[M-H]</t>
    </r>
    <r>
      <rPr>
        <vertAlign val="superscript"/>
        <sz val="11"/>
        <color theme="1"/>
        <rFont val="Calibri"/>
        <family val="2"/>
        <scheme val="minor"/>
      </rPr>
      <t>-</t>
    </r>
    <r>
      <rPr>
        <sz val="11"/>
        <color theme="1"/>
        <rFont val="Calibri"/>
        <family val="2"/>
        <scheme val="minor"/>
      </rPr>
      <t xml:space="preserve"> 287.8</t>
    </r>
  </si>
  <si>
    <r>
      <t>[M-H]</t>
    </r>
    <r>
      <rPr>
        <vertAlign val="superscript"/>
        <sz val="11"/>
        <color theme="1"/>
        <rFont val="Calibri"/>
        <family val="2"/>
        <scheme val="minor"/>
      </rPr>
      <t>-</t>
    </r>
    <r>
      <rPr>
        <sz val="11"/>
        <color theme="1"/>
        <rFont val="Calibri"/>
        <family val="2"/>
        <scheme val="minor"/>
      </rPr>
      <t xml:space="preserve"> 319.4
[M+FA-H]</t>
    </r>
    <r>
      <rPr>
        <vertAlign val="superscript"/>
        <sz val="11"/>
        <color theme="1"/>
        <rFont val="Calibri"/>
        <family val="2"/>
        <scheme val="minor"/>
      </rPr>
      <t>-</t>
    </r>
    <r>
      <rPr>
        <sz val="11"/>
        <color theme="1"/>
        <rFont val="Calibri"/>
        <family val="2"/>
        <scheme val="minor"/>
      </rPr>
      <t xml:space="preserve"> 327.9</t>
    </r>
  </si>
  <si>
    <r>
      <t>[M+H+Na]</t>
    </r>
    <r>
      <rPr>
        <vertAlign val="superscript"/>
        <sz val="11"/>
        <color theme="1"/>
        <rFont val="Calibri"/>
        <family val="2"/>
        <scheme val="minor"/>
      </rPr>
      <t>2+</t>
    </r>
    <r>
      <rPr>
        <sz val="11"/>
        <color theme="1"/>
        <rFont val="Calibri"/>
        <family val="2"/>
        <scheme val="minor"/>
      </rPr>
      <t xml:space="preserve"> 230.5
[M+Na]</t>
    </r>
    <r>
      <rPr>
        <vertAlign val="superscript"/>
        <sz val="11"/>
        <color theme="1"/>
        <rFont val="Calibri"/>
        <family val="2"/>
        <scheme val="minor"/>
      </rPr>
      <t>+</t>
    </r>
    <r>
      <rPr>
        <sz val="11"/>
        <color theme="1"/>
        <rFont val="Calibri"/>
        <family val="2"/>
        <scheme val="minor"/>
      </rPr>
      <t xml:space="preserve"> 169.1
[M+H]+ 169.5
[M+H-H2O]+ 166.6</t>
    </r>
  </si>
  <si>
    <r>
      <t>[M+2Na]</t>
    </r>
    <r>
      <rPr>
        <vertAlign val="superscript"/>
        <sz val="11"/>
        <color theme="1"/>
        <rFont val="Calibri"/>
        <family val="2"/>
        <scheme val="minor"/>
      </rPr>
      <t>2+</t>
    </r>
    <r>
      <rPr>
        <sz val="11"/>
        <color theme="1"/>
        <rFont val="Calibri"/>
        <family val="2"/>
        <scheme val="minor"/>
      </rPr>
      <t xml:space="preserve"> 251.5
[M+Na]</t>
    </r>
    <r>
      <rPr>
        <vertAlign val="superscript"/>
        <sz val="11"/>
        <color theme="1"/>
        <rFont val="Calibri"/>
        <family val="2"/>
        <scheme val="minor"/>
      </rPr>
      <t>+</t>
    </r>
    <r>
      <rPr>
        <sz val="11"/>
        <color theme="1"/>
        <rFont val="Calibri"/>
        <family val="2"/>
        <scheme val="minor"/>
      </rPr>
      <t xml:space="preserve"> 200.3</t>
    </r>
  </si>
  <si>
    <r>
      <t>[M+H]</t>
    </r>
    <r>
      <rPr>
        <vertAlign val="superscript"/>
        <sz val="11"/>
        <color theme="1"/>
        <rFont val="Calibri"/>
        <family val="2"/>
        <scheme val="minor"/>
      </rPr>
      <t>+</t>
    </r>
    <r>
      <rPr>
        <sz val="11"/>
        <color theme="1"/>
        <rFont val="Calibri"/>
        <family val="2"/>
        <scheme val="minor"/>
      </rPr>
      <t xml:space="preserve"> 154.7
[M+K]</t>
    </r>
    <r>
      <rPr>
        <vertAlign val="superscript"/>
        <sz val="11"/>
        <color theme="1"/>
        <rFont val="Calibri"/>
        <family val="2"/>
        <scheme val="minor"/>
      </rPr>
      <t>+</t>
    </r>
    <r>
      <rPr>
        <sz val="11"/>
        <color theme="1"/>
        <rFont val="Calibri"/>
        <family val="2"/>
        <scheme val="minor"/>
      </rPr>
      <t xml:space="preserve"> 158.8</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88.6</t>
    </r>
  </si>
  <si>
    <r>
      <t>[M+Na]</t>
    </r>
    <r>
      <rPr>
        <vertAlign val="superscript"/>
        <sz val="11"/>
        <color theme="1"/>
        <rFont val="Calibri"/>
        <family val="2"/>
        <scheme val="minor"/>
      </rPr>
      <t>+</t>
    </r>
    <r>
      <rPr>
        <sz val="11"/>
        <color theme="1"/>
        <rFont val="Calibri"/>
        <family val="2"/>
        <scheme val="minor"/>
      </rPr>
      <t xml:space="preserve"> 146.1
[M+2Na-H]</t>
    </r>
    <r>
      <rPr>
        <vertAlign val="superscript"/>
        <sz val="11"/>
        <color theme="1"/>
        <rFont val="Calibri"/>
        <family val="2"/>
        <scheme val="minor"/>
      </rPr>
      <t>+</t>
    </r>
    <r>
      <rPr>
        <sz val="11"/>
        <color theme="1"/>
        <rFont val="Calibri"/>
        <family val="2"/>
        <scheme val="minor"/>
      </rPr>
      <t xml:space="preserve"> 143.3
[M+K]+ 150.9</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51.7</t>
    </r>
  </si>
  <si>
    <r>
      <t>[M+H]</t>
    </r>
    <r>
      <rPr>
        <vertAlign val="superscript"/>
        <sz val="11"/>
        <color theme="1"/>
        <rFont val="Calibri"/>
        <family val="2"/>
        <scheme val="minor"/>
      </rPr>
      <t>+</t>
    </r>
    <r>
      <rPr>
        <sz val="11"/>
        <color theme="1"/>
        <rFont val="Calibri"/>
        <family val="2"/>
        <scheme val="minor"/>
      </rPr>
      <t xml:space="preserve"> 132.8
[2M+H]</t>
    </r>
    <r>
      <rPr>
        <vertAlign val="superscript"/>
        <sz val="11"/>
        <color theme="1"/>
        <rFont val="Calibri"/>
        <family val="2"/>
        <scheme val="minor"/>
      </rPr>
      <t>+</t>
    </r>
    <r>
      <rPr>
        <sz val="11"/>
        <color theme="1"/>
        <rFont val="Calibri"/>
        <family val="2"/>
        <scheme val="minor"/>
      </rPr>
      <t xml:space="preserve"> 182.4</t>
    </r>
  </si>
  <si>
    <r>
      <t>[M+H+Na]</t>
    </r>
    <r>
      <rPr>
        <vertAlign val="superscript"/>
        <sz val="11"/>
        <color theme="1"/>
        <rFont val="Calibri"/>
        <family val="2"/>
        <scheme val="minor"/>
      </rPr>
      <t>2+</t>
    </r>
    <r>
      <rPr>
        <sz val="11"/>
        <color theme="1"/>
        <rFont val="Calibri"/>
        <family val="2"/>
        <scheme val="minor"/>
      </rPr>
      <t xml:space="preserve"> 251.5
[2M+Na]</t>
    </r>
    <r>
      <rPr>
        <vertAlign val="superscript"/>
        <sz val="11"/>
        <color theme="1"/>
        <rFont val="Calibri"/>
        <family val="2"/>
        <scheme val="minor"/>
      </rPr>
      <t>+</t>
    </r>
    <r>
      <rPr>
        <sz val="11"/>
        <color theme="1"/>
        <rFont val="Calibri"/>
        <family val="2"/>
        <scheme val="minor"/>
      </rPr>
      <t xml:space="preserve"> 280.3</t>
    </r>
  </si>
  <si>
    <r>
      <t>[M+H+Na]</t>
    </r>
    <r>
      <rPr>
        <vertAlign val="superscript"/>
        <sz val="11"/>
        <color theme="1"/>
        <rFont val="Calibri"/>
        <family val="2"/>
        <scheme val="minor"/>
      </rPr>
      <t>2+</t>
    </r>
    <r>
      <rPr>
        <sz val="11"/>
        <color theme="1"/>
        <rFont val="Calibri"/>
        <family val="2"/>
        <scheme val="minor"/>
      </rPr>
      <t xml:space="preserve"> 295.1
[M+K]+ 261.5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68.8</t>
    </r>
  </si>
  <si>
    <r>
      <t>[M+NH</t>
    </r>
    <r>
      <rPr>
        <vertAlign val="subscript"/>
        <sz val="11"/>
        <color theme="1"/>
        <rFont val="Calibri"/>
        <family val="2"/>
        <scheme val="minor"/>
      </rPr>
      <t>4</t>
    </r>
    <r>
      <rPr>
        <sz val="11"/>
        <color theme="1"/>
        <rFont val="Calibri"/>
        <family val="2"/>
        <scheme val="minor"/>
      </rPr>
      <t>]+ 170.8
[M+H-2H</t>
    </r>
    <r>
      <rPr>
        <vertAlign val="subscript"/>
        <sz val="11"/>
        <color theme="1"/>
        <rFont val="Calibri"/>
        <family val="2"/>
        <scheme val="minor"/>
      </rPr>
      <t>2</t>
    </r>
    <r>
      <rPr>
        <sz val="11"/>
        <color theme="1"/>
        <rFont val="Calibri"/>
        <family val="2"/>
        <scheme val="minor"/>
      </rPr>
      <t>O]+ 174.8</t>
    </r>
  </si>
  <si>
    <r>
      <t>[M+H]</t>
    </r>
    <r>
      <rPr>
        <vertAlign val="superscript"/>
        <sz val="11"/>
        <color theme="1"/>
        <rFont val="Calibri"/>
        <family val="2"/>
        <scheme val="minor"/>
      </rPr>
      <t>+</t>
    </r>
    <r>
      <rPr>
        <sz val="11"/>
        <color theme="1"/>
        <rFont val="Calibri"/>
        <family val="2"/>
        <scheme val="minor"/>
      </rPr>
      <t xml:space="preserve"> 148.9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8.3
[2M+H]</t>
    </r>
    <r>
      <rPr>
        <vertAlign val="superscript"/>
        <sz val="11"/>
        <color theme="1"/>
        <rFont val="Calibri"/>
        <family val="2"/>
        <scheme val="minor"/>
      </rPr>
      <t>+</t>
    </r>
    <r>
      <rPr>
        <sz val="11"/>
        <color theme="1"/>
        <rFont val="Calibri"/>
        <family val="2"/>
        <scheme val="minor"/>
      </rPr>
      <t xml:space="preserve"> 180.4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46.0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48.7</t>
    </r>
  </si>
  <si>
    <r>
      <t>[M+H]</t>
    </r>
    <r>
      <rPr>
        <vertAlign val="superscript"/>
        <sz val="11"/>
        <color theme="1"/>
        <rFont val="Calibri"/>
        <family val="2"/>
        <scheme val="minor"/>
      </rPr>
      <t>+</t>
    </r>
    <r>
      <rPr>
        <sz val="11"/>
        <color theme="1"/>
        <rFont val="Calibri"/>
        <family val="2"/>
        <scheme val="minor"/>
      </rPr>
      <t xml:space="preserve"> 166.3
[M+Na]</t>
    </r>
    <r>
      <rPr>
        <vertAlign val="superscript"/>
        <sz val="11"/>
        <color theme="1"/>
        <rFont val="Calibri"/>
        <family val="2"/>
        <scheme val="minor"/>
      </rPr>
      <t>+</t>
    </r>
    <r>
      <rPr>
        <sz val="11"/>
        <color theme="1"/>
        <rFont val="Calibri"/>
        <family val="2"/>
        <scheme val="minor"/>
      </rPr>
      <t xml:space="preserve"> 169.1
[M+K]</t>
    </r>
    <r>
      <rPr>
        <vertAlign val="superscript"/>
        <sz val="11"/>
        <color theme="1"/>
        <rFont val="Calibri"/>
        <family val="2"/>
        <scheme val="minor"/>
      </rPr>
      <t>+</t>
    </r>
    <r>
      <rPr>
        <sz val="11"/>
        <color theme="1"/>
        <rFont val="Calibri"/>
        <family val="2"/>
        <scheme val="minor"/>
      </rPr>
      <t xml:space="preserve"> 181.4</t>
    </r>
  </si>
  <si>
    <t>[M+2Na-H]+ 151.7</t>
  </si>
  <si>
    <r>
      <t>[M+Na]</t>
    </r>
    <r>
      <rPr>
        <vertAlign val="superscript"/>
        <sz val="11"/>
        <color theme="1"/>
        <rFont val="Calibri"/>
        <family val="2"/>
        <scheme val="minor"/>
      </rPr>
      <t>+</t>
    </r>
    <r>
      <rPr>
        <sz val="11"/>
        <color theme="1"/>
        <rFont val="Calibri"/>
        <family val="2"/>
        <scheme val="minor"/>
      </rPr>
      <t xml:space="preserve"> 165.2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65.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8.5</t>
    </r>
  </si>
  <si>
    <r>
      <t>[M+H]</t>
    </r>
    <r>
      <rPr>
        <vertAlign val="superscript"/>
        <sz val="11"/>
        <color theme="1"/>
        <rFont val="Calibri"/>
        <family val="2"/>
        <scheme val="minor"/>
      </rPr>
      <t>+</t>
    </r>
    <r>
      <rPr>
        <sz val="11"/>
        <color theme="1"/>
        <rFont val="Calibri"/>
        <family val="2"/>
        <scheme val="minor"/>
      </rPr>
      <t xml:space="preserve"> 157.8</t>
    </r>
  </si>
  <si>
    <r>
      <t>[M+Na]</t>
    </r>
    <r>
      <rPr>
        <vertAlign val="superscript"/>
        <sz val="11"/>
        <color theme="1"/>
        <rFont val="Calibri"/>
        <family val="2"/>
        <scheme val="minor"/>
      </rPr>
      <t>+</t>
    </r>
    <r>
      <rPr>
        <sz val="11"/>
        <color theme="1"/>
        <rFont val="Calibri"/>
        <family val="2"/>
        <scheme val="minor"/>
      </rPr>
      <t xml:space="preserve"> 191.1
[M+K]</t>
    </r>
    <r>
      <rPr>
        <vertAlign val="superscript"/>
        <sz val="11"/>
        <color theme="1"/>
        <rFont val="Calibri"/>
        <family val="2"/>
        <scheme val="minor"/>
      </rPr>
      <t>+</t>
    </r>
    <r>
      <rPr>
        <sz val="11"/>
        <color theme="1"/>
        <rFont val="Calibri"/>
        <family val="2"/>
        <scheme val="minor"/>
      </rPr>
      <t xml:space="preserve"> 193.8</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21.3</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25.7
[M+H]</t>
    </r>
    <r>
      <rPr>
        <vertAlign val="superscript"/>
        <sz val="11"/>
        <color theme="1"/>
        <rFont val="Calibri"/>
        <family val="2"/>
        <scheme val="minor"/>
      </rPr>
      <t>+</t>
    </r>
    <r>
      <rPr>
        <sz val="11"/>
        <color theme="1"/>
        <rFont val="Calibri"/>
        <family val="2"/>
        <scheme val="minor"/>
      </rPr>
      <t xml:space="preserve"> 130.7</t>
    </r>
  </si>
  <si>
    <r>
      <t>[M+Na]</t>
    </r>
    <r>
      <rPr>
        <vertAlign val="superscript"/>
        <sz val="11"/>
        <color theme="1"/>
        <rFont val="Calibri"/>
        <family val="2"/>
        <scheme val="minor"/>
      </rPr>
      <t>+</t>
    </r>
    <r>
      <rPr>
        <sz val="11"/>
        <color theme="1"/>
        <rFont val="Calibri"/>
        <family val="2"/>
        <scheme val="minor"/>
      </rPr>
      <t xml:space="preserve"> 241.0
[M+K]</t>
    </r>
    <r>
      <rPr>
        <vertAlign val="superscript"/>
        <sz val="11"/>
        <color theme="1"/>
        <rFont val="Calibri"/>
        <family val="2"/>
        <scheme val="minor"/>
      </rPr>
      <t>+</t>
    </r>
    <r>
      <rPr>
        <sz val="11"/>
        <color theme="1"/>
        <rFont val="Calibri"/>
        <family val="2"/>
        <scheme val="minor"/>
      </rPr>
      <t xml:space="preserve"> 244.6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247.2</t>
    </r>
  </si>
  <si>
    <r>
      <t>[M+H]</t>
    </r>
    <r>
      <rPr>
        <vertAlign val="superscript"/>
        <sz val="11"/>
        <color theme="1"/>
        <rFont val="Calibri"/>
        <family val="2"/>
        <scheme val="minor"/>
      </rPr>
      <t>+</t>
    </r>
    <r>
      <rPr>
        <sz val="11"/>
        <color theme="1"/>
        <rFont val="Calibri"/>
        <family val="2"/>
        <scheme val="minor"/>
      </rPr>
      <t xml:space="preserve"> 172.5</t>
    </r>
  </si>
  <si>
    <r>
      <t>[2M+H]</t>
    </r>
    <r>
      <rPr>
        <vertAlign val="superscript"/>
        <sz val="11"/>
        <color theme="1"/>
        <rFont val="Calibri"/>
        <family val="2"/>
        <scheme val="minor"/>
      </rPr>
      <t>+</t>
    </r>
    <r>
      <rPr>
        <sz val="11"/>
        <color theme="1"/>
        <rFont val="Calibri"/>
        <family val="2"/>
        <scheme val="minor"/>
      </rPr>
      <t xml:space="preserve"> 192.6
[2M+Na]</t>
    </r>
    <r>
      <rPr>
        <vertAlign val="superscript"/>
        <sz val="11"/>
        <color theme="1"/>
        <rFont val="Calibri"/>
        <family val="2"/>
        <scheme val="minor"/>
      </rPr>
      <t>+</t>
    </r>
    <r>
      <rPr>
        <sz val="11"/>
        <color theme="1"/>
        <rFont val="Calibri"/>
        <family val="2"/>
        <scheme val="minor"/>
      </rPr>
      <t xml:space="preserve"> 198.0
[M+K]</t>
    </r>
    <r>
      <rPr>
        <vertAlign val="superscript"/>
        <sz val="11"/>
        <color theme="1"/>
        <rFont val="Calibri"/>
        <family val="2"/>
        <scheme val="minor"/>
      </rPr>
      <t>+</t>
    </r>
    <r>
      <rPr>
        <sz val="11"/>
        <color theme="1"/>
        <rFont val="Calibri"/>
        <family val="2"/>
        <scheme val="minor"/>
      </rPr>
      <t xml:space="preserve"> 140.1</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85.6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96.9
[M+H]</t>
    </r>
    <r>
      <rPr>
        <vertAlign val="superscript"/>
        <sz val="11"/>
        <color theme="1"/>
        <rFont val="Calibri"/>
        <family val="2"/>
        <scheme val="minor"/>
      </rPr>
      <t>+</t>
    </r>
    <r>
      <rPr>
        <sz val="11"/>
        <color theme="1"/>
        <rFont val="Calibri"/>
        <family val="2"/>
        <scheme val="minor"/>
      </rPr>
      <t xml:space="preserve"> 192.8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79.8
[M+2Na]</t>
    </r>
    <r>
      <rPr>
        <vertAlign val="superscript"/>
        <sz val="11"/>
        <color theme="1"/>
        <rFont val="Calibri"/>
        <family val="2"/>
        <scheme val="minor"/>
      </rPr>
      <t>2+</t>
    </r>
    <r>
      <rPr>
        <sz val="11"/>
        <color theme="1"/>
        <rFont val="Calibri"/>
        <family val="2"/>
        <scheme val="minor"/>
      </rPr>
      <t xml:space="preserve"> 248.6</t>
    </r>
  </si>
  <si>
    <r>
      <t>[M+H]</t>
    </r>
    <r>
      <rPr>
        <vertAlign val="superscript"/>
        <sz val="11"/>
        <color theme="1"/>
        <rFont val="Calibri"/>
        <family val="2"/>
        <scheme val="minor"/>
      </rPr>
      <t>+</t>
    </r>
    <r>
      <rPr>
        <sz val="11"/>
        <color theme="1"/>
        <rFont val="Calibri"/>
        <family val="2"/>
        <scheme val="minor"/>
      </rPr>
      <t xml:space="preserve"> 231.8
[M+Na]</t>
    </r>
    <r>
      <rPr>
        <vertAlign val="superscript"/>
        <sz val="11"/>
        <color theme="1"/>
        <rFont val="Calibri"/>
        <family val="2"/>
        <scheme val="minor"/>
      </rPr>
      <t>+</t>
    </r>
    <r>
      <rPr>
        <sz val="11"/>
        <color theme="1"/>
        <rFont val="Calibri"/>
        <family val="2"/>
        <scheme val="minor"/>
      </rPr>
      <t xml:space="preserve"> 234.2
[M+K]</t>
    </r>
    <r>
      <rPr>
        <vertAlign val="superscript"/>
        <sz val="11"/>
        <color theme="1"/>
        <rFont val="Calibri"/>
        <family val="2"/>
        <scheme val="minor"/>
      </rPr>
      <t>+</t>
    </r>
    <r>
      <rPr>
        <sz val="11"/>
        <color theme="1"/>
        <rFont val="Calibri"/>
        <family val="2"/>
        <scheme val="minor"/>
      </rPr>
      <t xml:space="preserve"> 237.8
[M+2Na-H]</t>
    </r>
    <r>
      <rPr>
        <vertAlign val="superscript"/>
        <sz val="11"/>
        <color theme="1"/>
        <rFont val="Calibri"/>
        <family val="2"/>
        <scheme val="minor"/>
      </rPr>
      <t>+</t>
    </r>
    <r>
      <rPr>
        <sz val="11"/>
        <color theme="1"/>
        <rFont val="Calibri"/>
        <family val="2"/>
        <scheme val="minor"/>
      </rPr>
      <t xml:space="preserve"> 245.3
[2M+Na]</t>
    </r>
    <r>
      <rPr>
        <vertAlign val="superscript"/>
        <sz val="11"/>
        <color theme="1"/>
        <rFont val="Calibri"/>
        <family val="2"/>
        <scheme val="minor"/>
      </rPr>
      <t>+</t>
    </r>
    <r>
      <rPr>
        <sz val="11"/>
        <color theme="1"/>
        <rFont val="Calibri"/>
        <family val="2"/>
        <scheme val="minor"/>
      </rPr>
      <t xml:space="preserve"> 332.5
[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6.9
[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21.8</t>
    </r>
  </si>
  <si>
    <r>
      <t>[M+H-2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88.8</t>
    </r>
  </si>
  <si>
    <r>
      <t>[M+H]</t>
    </r>
    <r>
      <rPr>
        <vertAlign val="superscript"/>
        <sz val="11"/>
        <color theme="1"/>
        <rFont val="Calibri"/>
        <family val="2"/>
        <scheme val="minor"/>
      </rPr>
      <t>+</t>
    </r>
    <r>
      <rPr>
        <sz val="11"/>
        <color theme="1"/>
        <rFont val="Calibri"/>
        <family val="2"/>
        <scheme val="minor"/>
      </rPr>
      <t xml:space="preserve"> 183.2
[M+Na]</t>
    </r>
    <r>
      <rPr>
        <vertAlign val="superscript"/>
        <sz val="11"/>
        <color theme="1"/>
        <rFont val="Calibri"/>
        <family val="2"/>
        <scheme val="minor"/>
      </rPr>
      <t>+</t>
    </r>
    <r>
      <rPr>
        <sz val="11"/>
        <color theme="1"/>
        <rFont val="Calibri"/>
        <family val="2"/>
        <scheme val="minor"/>
      </rPr>
      <t xml:space="preserve"> 185.8</t>
    </r>
  </si>
  <si>
    <r>
      <t>[M+H]</t>
    </r>
    <r>
      <rPr>
        <vertAlign val="superscript"/>
        <sz val="11"/>
        <color theme="1"/>
        <rFont val="Calibri"/>
        <family val="2"/>
        <scheme val="minor"/>
      </rPr>
      <t>+</t>
    </r>
    <r>
      <rPr>
        <sz val="11"/>
        <color theme="1"/>
        <rFont val="Calibri"/>
        <family val="2"/>
        <scheme val="minor"/>
      </rPr>
      <t xml:space="preserve"> 198.2
[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r>
      <rPr>
        <sz val="11"/>
        <color theme="1"/>
        <rFont val="Calibri"/>
        <family val="2"/>
        <scheme val="minor"/>
      </rPr>
      <t xml:space="preserve"> 194.9</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190.8
[M+Na]</t>
    </r>
    <r>
      <rPr>
        <vertAlign val="superscript"/>
        <sz val="11"/>
        <color theme="1"/>
        <rFont val="Calibri"/>
        <family val="2"/>
        <scheme val="minor"/>
      </rPr>
      <t>+</t>
    </r>
    <r>
      <rPr>
        <sz val="11"/>
        <color theme="1"/>
        <rFont val="Calibri"/>
        <family val="2"/>
        <scheme val="minor"/>
      </rPr>
      <t xml:space="preserve"> 195.9</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57.2
[M+H]</t>
    </r>
    <r>
      <rPr>
        <vertAlign val="superscript"/>
        <sz val="11"/>
        <color theme="1"/>
        <rFont val="Calibri"/>
        <family val="2"/>
        <scheme val="minor"/>
      </rPr>
      <t>+</t>
    </r>
    <r>
      <rPr>
        <sz val="11"/>
        <color theme="1"/>
        <rFont val="Calibri"/>
        <family val="2"/>
        <scheme val="minor"/>
      </rPr>
      <t xml:space="preserve"> 255.9</t>
    </r>
  </si>
  <si>
    <r>
      <t>[M+Na]</t>
    </r>
    <r>
      <rPr>
        <vertAlign val="superscript"/>
        <sz val="11"/>
        <color theme="1"/>
        <rFont val="Calibri"/>
        <family val="2"/>
        <scheme val="minor"/>
      </rPr>
      <t>+</t>
    </r>
    <r>
      <rPr>
        <sz val="11"/>
        <color theme="1"/>
        <rFont val="Calibri"/>
        <family val="2"/>
        <scheme val="minor"/>
      </rPr>
      <t xml:space="preserve"> 264.1
[M+K]</t>
    </r>
    <r>
      <rPr>
        <vertAlign val="superscript"/>
        <sz val="11"/>
        <color theme="1"/>
        <rFont val="Calibri"/>
        <family val="2"/>
        <scheme val="minor"/>
      </rPr>
      <t>+</t>
    </r>
    <r>
      <rPr>
        <sz val="11"/>
        <color theme="1"/>
        <rFont val="Calibri"/>
        <family val="2"/>
        <scheme val="minor"/>
      </rPr>
      <t xml:space="preserve"> 264.0</t>
    </r>
  </si>
  <si>
    <r>
      <t>[M+H-H</t>
    </r>
    <r>
      <rPr>
        <vertAlign val="subscript"/>
        <sz val="11"/>
        <color theme="1"/>
        <rFont val="Calibri"/>
        <family val="2"/>
        <scheme val="minor"/>
      </rPr>
      <t>2</t>
    </r>
    <r>
      <rPr>
        <sz val="11"/>
        <color theme="1"/>
        <rFont val="Calibri"/>
        <family val="2"/>
        <scheme val="minor"/>
      </rPr>
      <t>O]</t>
    </r>
    <r>
      <rPr>
        <vertAlign val="superscript"/>
        <sz val="11"/>
        <color theme="1"/>
        <rFont val="Calibri"/>
        <family val="2"/>
        <scheme val="minor"/>
      </rPr>
      <t>+</t>
    </r>
    <r>
      <rPr>
        <sz val="11"/>
        <color theme="1"/>
        <rFont val="Calibri"/>
        <family val="2"/>
        <scheme val="minor"/>
      </rPr>
      <t xml:space="preserve"> 271.3</t>
    </r>
  </si>
  <si>
    <r>
      <t>[M+Na]</t>
    </r>
    <r>
      <rPr>
        <vertAlign val="superscript"/>
        <sz val="11"/>
        <color theme="1"/>
        <rFont val="Calibri"/>
        <family val="2"/>
        <scheme val="minor"/>
      </rPr>
      <t>+</t>
    </r>
    <r>
      <rPr>
        <sz val="11"/>
        <color theme="1"/>
        <rFont val="Calibri"/>
        <family val="2"/>
        <scheme val="minor"/>
      </rPr>
      <t xml:space="preserve"> 274.5
[M+K]</t>
    </r>
    <r>
      <rPr>
        <vertAlign val="superscript"/>
        <sz val="11"/>
        <color theme="1"/>
        <rFont val="Calibri"/>
        <family val="2"/>
        <scheme val="minor"/>
      </rPr>
      <t>+</t>
    </r>
    <r>
      <rPr>
        <sz val="11"/>
        <color theme="1"/>
        <rFont val="Calibri"/>
        <family val="2"/>
        <scheme val="minor"/>
      </rPr>
      <t xml:space="preserve"> 275.5</t>
    </r>
  </si>
  <si>
    <r>
      <t>[M+Na]</t>
    </r>
    <r>
      <rPr>
        <vertAlign val="superscript"/>
        <sz val="11"/>
        <color theme="1"/>
        <rFont val="Calibri"/>
        <family val="2"/>
        <scheme val="minor"/>
      </rPr>
      <t>+</t>
    </r>
    <r>
      <rPr>
        <sz val="11"/>
        <color theme="1"/>
        <rFont val="Calibri"/>
        <family val="2"/>
        <scheme val="minor"/>
      </rPr>
      <t xml:space="preserve"> 266.4</t>
    </r>
  </si>
  <si>
    <r>
      <t>[M+H]</t>
    </r>
    <r>
      <rPr>
        <vertAlign val="superscript"/>
        <sz val="11"/>
        <color theme="1"/>
        <rFont val="Calibri"/>
        <family val="2"/>
        <scheme val="minor"/>
      </rPr>
      <t>+</t>
    </r>
    <r>
      <rPr>
        <sz val="11"/>
        <color theme="1"/>
        <rFont val="Calibri"/>
        <family val="2"/>
        <scheme val="minor"/>
      </rPr>
      <t xml:space="preserve"> 302.1
[M+Na]</t>
    </r>
    <r>
      <rPr>
        <vertAlign val="superscript"/>
        <sz val="11"/>
        <color theme="1"/>
        <rFont val="Calibri"/>
        <family val="2"/>
        <scheme val="minor"/>
      </rPr>
      <t>+</t>
    </r>
    <r>
      <rPr>
        <sz val="11"/>
        <color theme="1"/>
        <rFont val="Calibri"/>
        <family val="2"/>
        <scheme val="minor"/>
      </rPr>
      <t xml:space="preserve"> 295.5</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88.9
[M+Na-2H]</t>
    </r>
    <r>
      <rPr>
        <vertAlign val="superscript"/>
        <sz val="11"/>
        <color theme="1"/>
        <rFont val="Calibri"/>
        <family val="2"/>
        <scheme val="minor"/>
      </rPr>
      <t>-</t>
    </r>
    <r>
      <rPr>
        <sz val="11"/>
        <color theme="1"/>
        <rFont val="Calibri"/>
        <family val="2"/>
        <scheme val="minor"/>
      </rPr>
      <t xml:space="preserve"> 201.4</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58.7
[M-H]</t>
    </r>
    <r>
      <rPr>
        <vertAlign val="superscript"/>
        <sz val="11"/>
        <color theme="1"/>
        <rFont val="Calibri"/>
        <family val="2"/>
        <scheme val="minor"/>
      </rPr>
      <t>-</t>
    </r>
    <r>
      <rPr>
        <sz val="11"/>
        <color theme="1"/>
        <rFont val="Calibri"/>
        <family val="2"/>
        <scheme val="minor"/>
      </rPr>
      <t xml:space="preserve"> 162.7</t>
    </r>
  </si>
  <si>
    <r>
      <t>[M-H]</t>
    </r>
    <r>
      <rPr>
        <vertAlign val="superscript"/>
        <sz val="11"/>
        <color theme="1"/>
        <rFont val="Calibri"/>
        <family val="2"/>
        <scheme val="minor"/>
      </rPr>
      <t>-</t>
    </r>
    <r>
      <rPr>
        <sz val="11"/>
        <color theme="1"/>
        <rFont val="Calibri"/>
        <family val="2"/>
        <scheme val="minor"/>
      </rPr>
      <t xml:space="preserve"> 151.6</t>
    </r>
  </si>
  <si>
    <r>
      <t>[M-H]</t>
    </r>
    <r>
      <rPr>
        <vertAlign val="superscript"/>
        <sz val="11"/>
        <color theme="1"/>
        <rFont val="Calibri"/>
        <family val="2"/>
        <scheme val="minor"/>
      </rPr>
      <t>-</t>
    </r>
    <r>
      <rPr>
        <sz val="11"/>
        <color theme="1"/>
        <rFont val="Calibri"/>
        <family val="2"/>
        <scheme val="minor"/>
      </rPr>
      <t xml:space="preserve"> 152.4</t>
    </r>
  </si>
  <si>
    <r>
      <t>[M-H]</t>
    </r>
    <r>
      <rPr>
        <vertAlign val="superscript"/>
        <sz val="11"/>
        <color theme="1"/>
        <rFont val="Calibri"/>
        <family val="2"/>
        <scheme val="minor"/>
      </rPr>
      <t>-</t>
    </r>
    <r>
      <rPr>
        <sz val="11"/>
        <color theme="1"/>
        <rFont val="Calibri"/>
        <family val="2"/>
        <scheme val="minor"/>
      </rPr>
      <t xml:space="preserve"> 151.2</t>
    </r>
  </si>
  <si>
    <r>
      <t>[M+FA-H]</t>
    </r>
    <r>
      <rPr>
        <vertAlign val="superscript"/>
        <sz val="11"/>
        <color theme="1"/>
        <rFont val="Calibri"/>
        <family val="2"/>
        <scheme val="minor"/>
      </rPr>
      <t>-</t>
    </r>
    <r>
      <rPr>
        <sz val="11"/>
        <color theme="1"/>
        <rFont val="Calibri"/>
        <family val="2"/>
        <scheme val="minor"/>
      </rPr>
      <t xml:space="preserve"> 163.2</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39.2
[M-H]</t>
    </r>
    <r>
      <rPr>
        <vertAlign val="superscript"/>
        <sz val="11"/>
        <color theme="1"/>
        <rFont val="Calibri"/>
        <family val="2"/>
        <scheme val="minor"/>
      </rPr>
      <t>-</t>
    </r>
    <r>
      <rPr>
        <sz val="11"/>
        <color theme="1"/>
        <rFont val="Calibri"/>
        <family val="2"/>
        <scheme val="minor"/>
      </rPr>
      <t xml:space="preserve"> 145.1</t>
    </r>
  </si>
  <si>
    <r>
      <t>[M+K-2H]</t>
    </r>
    <r>
      <rPr>
        <vertAlign val="superscript"/>
        <sz val="11"/>
        <color theme="1"/>
        <rFont val="Calibri"/>
        <family val="2"/>
        <scheme val="minor"/>
      </rPr>
      <t>-</t>
    </r>
    <r>
      <rPr>
        <sz val="11"/>
        <color theme="1"/>
        <rFont val="Calibri"/>
        <family val="2"/>
        <scheme val="minor"/>
      </rPr>
      <t xml:space="preserve"> 170.2</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44.8
[M-H]</t>
    </r>
    <r>
      <rPr>
        <vertAlign val="superscript"/>
        <sz val="11"/>
        <color theme="1"/>
        <rFont val="Calibri"/>
        <family val="2"/>
        <scheme val="minor"/>
      </rPr>
      <t>-</t>
    </r>
    <r>
      <rPr>
        <sz val="11"/>
        <color theme="1"/>
        <rFont val="Calibri"/>
        <family val="2"/>
        <scheme val="minor"/>
      </rPr>
      <t xml:space="preserve"> 148.7</t>
    </r>
  </si>
  <si>
    <r>
      <t>[M+FA-H]</t>
    </r>
    <r>
      <rPr>
        <vertAlign val="superscript"/>
        <sz val="11"/>
        <color theme="1"/>
        <rFont val="Calibri"/>
        <family val="2"/>
        <scheme val="minor"/>
      </rPr>
      <t>-</t>
    </r>
    <r>
      <rPr>
        <sz val="11"/>
        <color theme="1"/>
        <rFont val="Calibri"/>
        <family val="2"/>
        <scheme val="minor"/>
      </rPr>
      <t xml:space="preserve"> 160.3</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46.6</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02.8</t>
    </r>
  </si>
  <si>
    <r>
      <t>[M+K-2H]</t>
    </r>
    <r>
      <rPr>
        <vertAlign val="superscript"/>
        <sz val="11"/>
        <color theme="1"/>
        <rFont val="Calibri"/>
        <family val="2"/>
        <scheme val="minor"/>
      </rPr>
      <t>-</t>
    </r>
    <r>
      <rPr>
        <sz val="11"/>
        <color theme="1"/>
        <rFont val="Calibri"/>
        <family val="2"/>
        <scheme val="minor"/>
      </rPr>
      <t xml:space="preserve"> 231.8
[M+FA-H]</t>
    </r>
    <r>
      <rPr>
        <vertAlign val="superscript"/>
        <sz val="11"/>
        <color theme="1"/>
        <rFont val="Calibri"/>
        <family val="2"/>
        <scheme val="minor"/>
      </rPr>
      <t>-</t>
    </r>
    <r>
      <rPr>
        <sz val="11"/>
        <color theme="1"/>
        <rFont val="Calibri"/>
        <family val="2"/>
        <scheme val="minor"/>
      </rPr>
      <t xml:space="preserve"> 234.0
[M-H]</t>
    </r>
    <r>
      <rPr>
        <vertAlign val="superscript"/>
        <sz val="11"/>
        <color theme="1"/>
        <rFont val="Calibri"/>
        <family val="2"/>
        <scheme val="minor"/>
      </rPr>
      <t>-</t>
    </r>
    <r>
      <rPr>
        <sz val="11"/>
        <color theme="1"/>
        <rFont val="Calibri"/>
        <family val="2"/>
        <scheme val="minor"/>
      </rPr>
      <t xml:space="preserve"> 225.6</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19.4</t>
    </r>
  </si>
  <si>
    <r>
      <t>[M+K-2H]</t>
    </r>
    <r>
      <rPr>
        <vertAlign val="superscript"/>
        <sz val="11"/>
        <color theme="1"/>
        <rFont val="Calibri"/>
        <family val="2"/>
        <scheme val="minor"/>
      </rPr>
      <t>-</t>
    </r>
    <r>
      <rPr>
        <sz val="11"/>
        <color theme="1"/>
        <rFont val="Calibri"/>
        <family val="2"/>
        <scheme val="minor"/>
      </rPr>
      <t xml:space="preserve"> -
[M+FA-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239.4</t>
    </r>
  </si>
  <si>
    <r>
      <t>[M+K-2H]</t>
    </r>
    <r>
      <rPr>
        <vertAlign val="superscript"/>
        <sz val="11"/>
        <color theme="1"/>
        <rFont val="Calibri"/>
        <family val="2"/>
        <scheme val="minor"/>
      </rPr>
      <t>-</t>
    </r>
    <r>
      <rPr>
        <sz val="11"/>
        <color theme="1"/>
        <rFont val="Calibri"/>
        <family val="2"/>
        <scheme val="minor"/>
      </rPr>
      <t xml:space="preserve"> -
[M+FA-H]</t>
    </r>
    <r>
      <rPr>
        <vertAlign val="superscript"/>
        <sz val="11"/>
        <color theme="1"/>
        <rFont val="Calibri"/>
        <family val="2"/>
        <scheme val="minor"/>
      </rPr>
      <t>-</t>
    </r>
    <r>
      <rPr>
        <sz val="11"/>
        <color theme="1"/>
        <rFont val="Calibri"/>
        <family val="2"/>
        <scheme val="minor"/>
      </rPr>
      <t xml:space="preserve"> 230.8
[M-H]</t>
    </r>
    <r>
      <rPr>
        <vertAlign val="superscript"/>
        <sz val="11"/>
        <color theme="1"/>
        <rFont val="Calibri"/>
        <family val="2"/>
        <scheme val="minor"/>
      </rPr>
      <t>-</t>
    </r>
    <r>
      <rPr>
        <sz val="11"/>
        <color theme="1"/>
        <rFont val="Calibri"/>
        <family val="2"/>
        <scheme val="minor"/>
      </rPr>
      <t xml:space="preserve"> 228.2</t>
    </r>
  </si>
  <si>
    <r>
      <t>[M+K-2H]</t>
    </r>
    <r>
      <rPr>
        <vertAlign val="superscript"/>
        <sz val="11"/>
        <color theme="1"/>
        <rFont val="Calibri"/>
        <family val="2"/>
        <scheme val="minor"/>
      </rPr>
      <t>-</t>
    </r>
    <r>
      <rPr>
        <sz val="11"/>
        <color theme="1"/>
        <rFont val="Calibri"/>
        <family val="2"/>
        <scheme val="minor"/>
      </rPr>
      <t xml:space="preserve"> 206.8
[M+FA-H]</t>
    </r>
    <r>
      <rPr>
        <vertAlign val="superscript"/>
        <sz val="11"/>
        <color theme="1"/>
        <rFont val="Calibri"/>
        <family val="2"/>
        <scheme val="minor"/>
      </rPr>
      <t>-</t>
    </r>
    <r>
      <rPr>
        <sz val="11"/>
        <color theme="1"/>
        <rFont val="Calibri"/>
        <family val="2"/>
        <scheme val="minor"/>
      </rPr>
      <t xml:space="preserve"> 217.5</t>
    </r>
  </si>
  <si>
    <r>
      <t>[M+K-2H]</t>
    </r>
    <r>
      <rPr>
        <vertAlign val="superscript"/>
        <sz val="11"/>
        <color theme="1"/>
        <rFont val="Calibri"/>
        <family val="2"/>
        <scheme val="minor"/>
      </rPr>
      <t>-</t>
    </r>
    <r>
      <rPr>
        <sz val="11"/>
        <color theme="1"/>
        <rFont val="Calibri"/>
        <family val="2"/>
        <scheme val="minor"/>
      </rPr>
      <t xml:space="preserve"> 259.1
[M+FA-H]</t>
    </r>
    <r>
      <rPr>
        <vertAlign val="superscript"/>
        <sz val="11"/>
        <color theme="1"/>
        <rFont val="Calibri"/>
        <family val="2"/>
        <scheme val="minor"/>
      </rPr>
      <t>-</t>
    </r>
    <r>
      <rPr>
        <sz val="11"/>
        <color theme="1"/>
        <rFont val="Calibri"/>
        <family val="2"/>
        <scheme val="minor"/>
      </rPr>
      <t xml:space="preserve"> 259.1
[M-H]</t>
    </r>
    <r>
      <rPr>
        <vertAlign val="superscript"/>
        <sz val="11"/>
        <color theme="1"/>
        <rFont val="Calibri"/>
        <family val="2"/>
        <scheme val="minor"/>
      </rPr>
      <t>-</t>
    </r>
    <r>
      <rPr>
        <sz val="11"/>
        <color theme="1"/>
        <rFont val="Calibri"/>
        <family val="2"/>
        <scheme val="minor"/>
      </rPr>
      <t xml:space="preserve"> 255.0</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66.6</t>
    </r>
  </si>
  <si>
    <r>
      <t>[M-H]</t>
    </r>
    <r>
      <rPr>
        <vertAlign val="superscript"/>
        <sz val="11"/>
        <color theme="1"/>
        <rFont val="Calibri"/>
        <family val="2"/>
        <scheme val="minor"/>
      </rPr>
      <t>-</t>
    </r>
    <r>
      <rPr>
        <sz val="11"/>
        <color theme="1"/>
        <rFont val="Calibri"/>
        <family val="2"/>
        <scheme val="minor"/>
      </rPr>
      <t xml:space="preserve"> 170.8
[2M-H]</t>
    </r>
    <r>
      <rPr>
        <vertAlign val="superscript"/>
        <sz val="11"/>
        <color theme="1"/>
        <rFont val="Calibri"/>
        <family val="2"/>
        <scheme val="minor"/>
      </rPr>
      <t>-</t>
    </r>
    <r>
      <rPr>
        <sz val="11"/>
        <color theme="1"/>
        <rFont val="Calibri"/>
        <family val="2"/>
        <scheme val="minor"/>
      </rPr>
      <t xml:space="preserve"> 227.6</t>
    </r>
  </si>
  <si>
    <r>
      <t>[M-H]</t>
    </r>
    <r>
      <rPr>
        <vertAlign val="superscript"/>
        <sz val="11"/>
        <color theme="1"/>
        <rFont val="Calibri"/>
        <family val="2"/>
        <scheme val="minor"/>
      </rPr>
      <t>-</t>
    </r>
    <r>
      <rPr>
        <sz val="11"/>
        <color theme="1"/>
        <rFont val="Calibri"/>
        <family val="2"/>
        <scheme val="minor"/>
      </rPr>
      <t xml:space="preserve"> 183.1
[M+K-2H]</t>
    </r>
    <r>
      <rPr>
        <vertAlign val="superscript"/>
        <sz val="11"/>
        <color theme="1"/>
        <rFont val="Calibri"/>
        <family val="2"/>
        <scheme val="minor"/>
      </rPr>
      <t>-</t>
    </r>
    <r>
      <rPr>
        <sz val="11"/>
        <color theme="1"/>
        <rFont val="Calibri"/>
        <family val="2"/>
        <scheme val="minor"/>
      </rPr>
      <t xml:space="preserve"> 176.1</t>
    </r>
  </si>
  <si>
    <r>
      <t>[M-H]</t>
    </r>
    <r>
      <rPr>
        <vertAlign val="superscript"/>
        <sz val="11"/>
        <color theme="1"/>
        <rFont val="Calibri"/>
        <family val="2"/>
        <scheme val="minor"/>
      </rPr>
      <t>-</t>
    </r>
    <r>
      <rPr>
        <sz val="11"/>
        <color theme="1"/>
        <rFont val="Calibri"/>
        <family val="2"/>
        <scheme val="minor"/>
      </rPr>
      <t xml:space="preserve"> 164.3
[M+K-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70.0
[M+K-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71.2
[M+K-2H]</t>
    </r>
    <r>
      <rPr>
        <vertAlign val="superscript"/>
        <sz val="11"/>
        <color theme="1"/>
        <rFont val="Calibri"/>
        <family val="2"/>
        <scheme val="minor"/>
      </rPr>
      <t>-</t>
    </r>
    <r>
      <rPr>
        <sz val="11"/>
        <color theme="1"/>
        <rFont val="Calibri"/>
        <family val="2"/>
        <scheme val="minor"/>
      </rPr>
      <t xml:space="preserve"> 223.4</t>
    </r>
  </si>
  <si>
    <r>
      <t>[M-H]</t>
    </r>
    <r>
      <rPr>
        <vertAlign val="superscript"/>
        <sz val="11"/>
        <color theme="1"/>
        <rFont val="Calibri"/>
        <family val="2"/>
        <scheme val="minor"/>
      </rPr>
      <t>-</t>
    </r>
    <r>
      <rPr>
        <sz val="11"/>
        <color theme="1"/>
        <rFont val="Calibri"/>
        <family val="2"/>
        <scheme val="minor"/>
      </rPr>
      <t xml:space="preserve">  179.3
[M+K-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3.9
[M+Na-2H]</t>
    </r>
    <r>
      <rPr>
        <vertAlign val="superscript"/>
        <sz val="11"/>
        <color theme="1"/>
        <rFont val="Calibri"/>
        <family val="2"/>
        <scheme val="minor"/>
      </rPr>
      <t>-</t>
    </r>
    <r>
      <rPr>
        <sz val="11"/>
        <color theme="1"/>
        <rFont val="Calibri"/>
        <family val="2"/>
        <scheme val="minor"/>
      </rPr>
      <t xml:space="preserve"> 225.9
[M+K-2H]</t>
    </r>
    <r>
      <rPr>
        <vertAlign val="superscript"/>
        <sz val="11"/>
        <color theme="1"/>
        <rFont val="Calibri"/>
        <family val="2"/>
        <scheme val="minor"/>
      </rPr>
      <t>-</t>
    </r>
    <r>
      <rPr>
        <sz val="11"/>
        <color theme="1"/>
        <rFont val="Calibri"/>
        <family val="2"/>
        <scheme val="minor"/>
      </rPr>
      <t xml:space="preserve"> 223.6</t>
    </r>
  </si>
  <si>
    <r>
      <t>[M-H]</t>
    </r>
    <r>
      <rPr>
        <vertAlign val="superscript"/>
        <sz val="11"/>
        <color theme="1"/>
        <rFont val="Calibri"/>
        <family val="2"/>
        <scheme val="minor"/>
      </rPr>
      <t>-</t>
    </r>
    <r>
      <rPr>
        <sz val="11"/>
        <color theme="1"/>
        <rFont val="Calibri"/>
        <family val="2"/>
        <scheme val="minor"/>
      </rPr>
      <t xml:space="preserve"> 214.4
[M+Na-2H]</t>
    </r>
    <r>
      <rPr>
        <vertAlign val="superscript"/>
        <sz val="11"/>
        <color theme="1"/>
        <rFont val="Calibri"/>
        <family val="2"/>
        <scheme val="minor"/>
      </rPr>
      <t>-</t>
    </r>
    <r>
      <rPr>
        <sz val="11"/>
        <color theme="1"/>
        <rFont val="Calibri"/>
        <family val="2"/>
        <scheme val="minor"/>
      </rPr>
      <t xml:space="preserve"> -
[M+K-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17.4
[M+Na-2H]</t>
    </r>
    <r>
      <rPr>
        <vertAlign val="superscript"/>
        <sz val="11"/>
        <color theme="1"/>
        <rFont val="Calibri"/>
        <family val="2"/>
        <scheme val="minor"/>
      </rPr>
      <t>-</t>
    </r>
    <r>
      <rPr>
        <sz val="11"/>
        <color theme="1"/>
        <rFont val="Calibri"/>
        <family val="2"/>
        <scheme val="minor"/>
      </rPr>
      <t xml:space="preserve"> 218.8
[M+K-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46.7
[M+Na-2H]</t>
    </r>
    <r>
      <rPr>
        <vertAlign val="superscript"/>
        <sz val="11"/>
        <color theme="1"/>
        <rFont val="Calibri"/>
        <family val="2"/>
        <scheme val="minor"/>
      </rPr>
      <t>-</t>
    </r>
    <r>
      <rPr>
        <sz val="11"/>
        <color theme="1"/>
        <rFont val="Calibri"/>
        <family val="2"/>
        <scheme val="minor"/>
      </rPr>
      <t xml:space="preserve"> 150.5</t>
    </r>
  </si>
  <si>
    <r>
      <t>[M-H]</t>
    </r>
    <r>
      <rPr>
        <vertAlign val="superscript"/>
        <sz val="11"/>
        <color theme="1"/>
        <rFont val="Calibri"/>
        <family val="2"/>
        <scheme val="minor"/>
      </rPr>
      <t>-</t>
    </r>
    <r>
      <rPr>
        <sz val="11"/>
        <color theme="1"/>
        <rFont val="Calibri"/>
        <family val="2"/>
        <scheme val="minor"/>
      </rPr>
      <t xml:space="preserve"> 195.7
[M+FA-H]</t>
    </r>
    <r>
      <rPr>
        <vertAlign val="superscript"/>
        <sz val="11"/>
        <color theme="1"/>
        <rFont val="Calibri"/>
        <family val="2"/>
        <scheme val="minor"/>
      </rPr>
      <t>-</t>
    </r>
    <r>
      <rPr>
        <sz val="11"/>
        <color theme="1"/>
        <rFont val="Calibri"/>
        <family val="2"/>
        <scheme val="minor"/>
      </rPr>
      <t xml:space="preserve"> 199.4</t>
    </r>
  </si>
  <si>
    <r>
      <t>[M+K-2H]</t>
    </r>
    <r>
      <rPr>
        <vertAlign val="superscript"/>
        <sz val="11"/>
        <color theme="1"/>
        <rFont val="Calibri"/>
        <family val="2"/>
        <scheme val="minor"/>
      </rPr>
      <t>-</t>
    </r>
    <r>
      <rPr>
        <sz val="11"/>
        <color theme="1"/>
        <rFont val="Calibri"/>
        <family val="2"/>
        <scheme val="minor"/>
      </rPr>
      <t xml:space="preserve"> 166.7
[M+FA-H]</t>
    </r>
    <r>
      <rPr>
        <vertAlign val="superscript"/>
        <sz val="11"/>
        <color theme="1"/>
        <rFont val="Calibri"/>
        <family val="2"/>
        <scheme val="minor"/>
      </rPr>
      <t>-</t>
    </r>
    <r>
      <rPr>
        <sz val="11"/>
        <color theme="1"/>
        <rFont val="Calibri"/>
        <family val="2"/>
        <scheme val="minor"/>
      </rPr>
      <t xml:space="preserve"> 166.5
[M+Na-2H]</t>
    </r>
    <r>
      <rPr>
        <vertAlign val="superscript"/>
        <sz val="11"/>
        <color theme="1"/>
        <rFont val="Calibri"/>
        <family val="2"/>
        <scheme val="minor"/>
      </rPr>
      <t>-</t>
    </r>
    <r>
      <rPr>
        <sz val="11"/>
        <color theme="1"/>
        <rFont val="Calibri"/>
        <family val="2"/>
        <scheme val="minor"/>
      </rPr>
      <t xml:space="preserve"> 164.8</t>
    </r>
  </si>
  <si>
    <r>
      <t>[M+FA-H]</t>
    </r>
    <r>
      <rPr>
        <vertAlign val="superscript"/>
        <sz val="11"/>
        <color theme="1"/>
        <rFont val="Calibri"/>
        <family val="2"/>
        <scheme val="minor"/>
      </rPr>
      <t>-</t>
    </r>
    <r>
      <rPr>
        <sz val="11"/>
        <color theme="1"/>
        <rFont val="Calibri"/>
        <family val="2"/>
        <scheme val="minor"/>
      </rPr>
      <t xml:space="preserve"> 201.2
[2M-H]</t>
    </r>
    <r>
      <rPr>
        <vertAlign val="superscript"/>
        <sz val="11"/>
        <color theme="1"/>
        <rFont val="Calibri"/>
        <family val="2"/>
        <scheme val="minor"/>
      </rPr>
      <t>-</t>
    </r>
    <r>
      <rPr>
        <sz val="11"/>
        <color theme="1"/>
        <rFont val="Calibri"/>
        <family val="2"/>
        <scheme val="minor"/>
      </rPr>
      <t xml:space="preserve"> 272.1
[M-H]</t>
    </r>
    <r>
      <rPr>
        <vertAlign val="superscript"/>
        <sz val="11"/>
        <color theme="1"/>
        <rFont val="Calibri"/>
        <family val="2"/>
        <scheme val="minor"/>
      </rPr>
      <t>-</t>
    </r>
    <r>
      <rPr>
        <sz val="11"/>
        <color theme="1"/>
        <rFont val="Calibri"/>
        <family val="2"/>
        <scheme val="minor"/>
      </rPr>
      <t xml:space="preserve"> 190.9</t>
    </r>
  </si>
  <si>
    <r>
      <t>[M-H]</t>
    </r>
    <r>
      <rPr>
        <vertAlign val="superscript"/>
        <sz val="11"/>
        <color theme="1"/>
        <rFont val="Calibri"/>
        <family val="2"/>
        <scheme val="minor"/>
      </rPr>
      <t>-</t>
    </r>
    <r>
      <rPr>
        <sz val="11"/>
        <color theme="1"/>
        <rFont val="Calibri"/>
        <family val="2"/>
        <scheme val="minor"/>
      </rPr>
      <t xml:space="preserve"> 146.5
[M+Na-2H]</t>
    </r>
    <r>
      <rPr>
        <vertAlign val="superscript"/>
        <sz val="11"/>
        <color theme="1"/>
        <rFont val="Calibri"/>
        <family val="2"/>
        <scheme val="minor"/>
      </rPr>
      <t>-</t>
    </r>
    <r>
      <rPr>
        <sz val="11"/>
        <color theme="1"/>
        <rFont val="Calibri"/>
        <family val="2"/>
        <scheme val="minor"/>
      </rPr>
      <t xml:space="preserve"> 141.2</t>
    </r>
  </si>
  <si>
    <r>
      <t>[M-H]</t>
    </r>
    <r>
      <rPr>
        <vertAlign val="superscript"/>
        <sz val="11"/>
        <color theme="1"/>
        <rFont val="Calibri"/>
        <family val="2"/>
        <scheme val="minor"/>
      </rPr>
      <t>-</t>
    </r>
    <r>
      <rPr>
        <sz val="11"/>
        <color theme="1"/>
        <rFont val="Calibri"/>
        <family val="2"/>
        <scheme val="minor"/>
      </rPr>
      <t xml:space="preserve"> 140.8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46.7
[M+Na-2H]</t>
    </r>
    <r>
      <rPr>
        <vertAlign val="superscript"/>
        <sz val="11"/>
        <color theme="1"/>
        <rFont val="Calibri"/>
        <family val="2"/>
        <scheme val="minor"/>
      </rPr>
      <t>-</t>
    </r>
    <r>
      <rPr>
        <sz val="11"/>
        <color theme="1"/>
        <rFont val="Calibri"/>
        <family val="2"/>
        <scheme val="minor"/>
      </rPr>
      <t xml:space="preserve"> 146.8</t>
    </r>
  </si>
  <si>
    <r>
      <t>[M-H]</t>
    </r>
    <r>
      <rPr>
        <vertAlign val="superscript"/>
        <sz val="11"/>
        <color theme="1"/>
        <rFont val="Calibri"/>
        <family val="2"/>
        <scheme val="minor"/>
      </rPr>
      <t>-</t>
    </r>
    <r>
      <rPr>
        <sz val="11"/>
        <color theme="1"/>
        <rFont val="Calibri"/>
        <family val="2"/>
        <scheme val="minor"/>
      </rPr>
      <t xml:space="preserve"> 146.3
[M+Na-2H]</t>
    </r>
    <r>
      <rPr>
        <vertAlign val="superscript"/>
        <sz val="11"/>
        <color theme="1"/>
        <rFont val="Calibri"/>
        <family val="2"/>
        <scheme val="minor"/>
      </rPr>
      <t>-</t>
    </r>
    <r>
      <rPr>
        <sz val="11"/>
        <color theme="1"/>
        <rFont val="Calibri"/>
        <family val="2"/>
        <scheme val="minor"/>
      </rPr>
      <t xml:space="preserve"> 141.1</t>
    </r>
  </si>
  <si>
    <r>
      <t>[M-H]</t>
    </r>
    <r>
      <rPr>
        <vertAlign val="superscript"/>
        <sz val="11"/>
        <color theme="1"/>
        <rFont val="Calibri"/>
        <family val="2"/>
        <scheme val="minor"/>
      </rPr>
      <t>-</t>
    </r>
    <r>
      <rPr>
        <sz val="11"/>
        <color theme="1"/>
        <rFont val="Calibri"/>
        <family val="2"/>
        <scheme val="minor"/>
      </rPr>
      <t xml:space="preserve"> 192.9
[M+FA-H]</t>
    </r>
    <r>
      <rPr>
        <vertAlign val="superscript"/>
        <sz val="11"/>
        <color theme="1"/>
        <rFont val="Calibri"/>
        <family val="2"/>
        <scheme val="minor"/>
      </rPr>
      <t>-</t>
    </r>
    <r>
      <rPr>
        <sz val="11"/>
        <color theme="1"/>
        <rFont val="Calibri"/>
        <family val="2"/>
        <scheme val="minor"/>
      </rPr>
      <t xml:space="preserve"> 201.0</t>
    </r>
  </si>
  <si>
    <r>
      <t>[M+Na-2H]</t>
    </r>
    <r>
      <rPr>
        <vertAlign val="superscript"/>
        <sz val="11"/>
        <color theme="1"/>
        <rFont val="Calibri"/>
        <family val="2"/>
        <scheme val="minor"/>
      </rPr>
      <t>-</t>
    </r>
    <r>
      <rPr>
        <sz val="11"/>
        <color theme="1"/>
        <rFont val="Calibri"/>
        <family val="2"/>
        <scheme val="minor"/>
      </rPr>
      <t xml:space="preserve"> 189.2
[M+K-2H]</t>
    </r>
    <r>
      <rPr>
        <vertAlign val="superscript"/>
        <sz val="11"/>
        <color theme="1"/>
        <rFont val="Calibri"/>
        <family val="2"/>
        <scheme val="minor"/>
      </rPr>
      <t>-</t>
    </r>
    <r>
      <rPr>
        <sz val="11"/>
        <color theme="1"/>
        <rFont val="Calibri"/>
        <family val="2"/>
        <scheme val="minor"/>
      </rPr>
      <t xml:space="preserve"> 191.1</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238.3
[M-H]</t>
    </r>
    <r>
      <rPr>
        <vertAlign val="superscript"/>
        <sz val="11"/>
        <color theme="1"/>
        <rFont val="Calibri"/>
        <family val="2"/>
        <scheme val="minor"/>
      </rPr>
      <t>-</t>
    </r>
    <r>
      <rPr>
        <sz val="11"/>
        <color theme="1"/>
        <rFont val="Calibri"/>
        <family val="2"/>
        <scheme val="minor"/>
      </rPr>
      <t xml:space="preserve"> 242.5</t>
    </r>
  </si>
  <si>
    <r>
      <t>[M-H]</t>
    </r>
    <r>
      <rPr>
        <vertAlign val="superscript"/>
        <sz val="11"/>
        <color theme="1"/>
        <rFont val="Calibri"/>
        <family val="2"/>
        <scheme val="minor"/>
      </rPr>
      <t>-</t>
    </r>
    <r>
      <rPr>
        <sz val="11"/>
        <color theme="1"/>
        <rFont val="Calibri"/>
        <family val="2"/>
        <scheme val="minor"/>
      </rPr>
      <t xml:space="preserve"> 238.4
[M+K-2H]</t>
    </r>
    <r>
      <rPr>
        <vertAlign val="superscript"/>
        <sz val="11"/>
        <color theme="1"/>
        <rFont val="Calibri"/>
        <family val="2"/>
        <scheme val="minor"/>
      </rPr>
      <t>-</t>
    </r>
    <r>
      <rPr>
        <sz val="11"/>
        <color theme="1"/>
        <rFont val="Calibri"/>
        <family val="2"/>
        <scheme val="minor"/>
      </rPr>
      <t xml:space="preserve"> 236.1</t>
    </r>
  </si>
  <si>
    <r>
      <t>[M-H]</t>
    </r>
    <r>
      <rPr>
        <vertAlign val="superscript"/>
        <sz val="11"/>
        <color theme="1"/>
        <rFont val="Calibri"/>
        <family val="2"/>
        <scheme val="minor"/>
      </rPr>
      <t>-</t>
    </r>
    <r>
      <rPr>
        <sz val="11"/>
        <color theme="1"/>
        <rFont val="Calibri"/>
        <family val="2"/>
        <scheme val="minor"/>
      </rPr>
      <t xml:space="preserve"> 209.1
[M+Na-2H]</t>
    </r>
    <r>
      <rPr>
        <vertAlign val="superscript"/>
        <sz val="11"/>
        <color theme="1"/>
        <rFont val="Calibri"/>
        <family val="2"/>
        <scheme val="minor"/>
      </rPr>
      <t>-</t>
    </r>
    <r>
      <rPr>
        <sz val="11"/>
        <color theme="1"/>
        <rFont val="Calibri"/>
        <family val="2"/>
        <scheme val="minor"/>
      </rPr>
      <t xml:space="preserve"> 215.4</t>
    </r>
  </si>
  <si>
    <r>
      <t>[M-H]</t>
    </r>
    <r>
      <rPr>
        <vertAlign val="superscript"/>
        <sz val="11"/>
        <color theme="1"/>
        <rFont val="Calibri"/>
        <family val="2"/>
        <scheme val="minor"/>
      </rPr>
      <t>-</t>
    </r>
    <r>
      <rPr>
        <sz val="11"/>
        <color theme="1"/>
        <rFont val="Calibri"/>
        <family val="2"/>
        <scheme val="minor"/>
      </rPr>
      <t xml:space="preserve"> 171.0
[M+Na-2H]</t>
    </r>
    <r>
      <rPr>
        <vertAlign val="superscript"/>
        <sz val="11"/>
        <color theme="1"/>
        <rFont val="Calibri"/>
        <family val="2"/>
        <scheme val="minor"/>
      </rPr>
      <t>-</t>
    </r>
    <r>
      <rPr>
        <sz val="11"/>
        <color theme="1"/>
        <rFont val="Calibri"/>
        <family val="2"/>
        <scheme val="minor"/>
      </rPr>
      <t xml:space="preserve"> 168.5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1.4</t>
    </r>
  </si>
  <si>
    <r>
      <t>[M-H]</t>
    </r>
    <r>
      <rPr>
        <vertAlign val="superscript"/>
        <sz val="11"/>
        <color theme="1"/>
        <rFont val="Calibri"/>
        <family val="2"/>
        <scheme val="minor"/>
      </rPr>
      <t>-</t>
    </r>
    <r>
      <rPr>
        <sz val="11"/>
        <color theme="1"/>
        <rFont val="Calibri"/>
        <family val="2"/>
        <scheme val="minor"/>
      </rPr>
      <t xml:space="preserve"> 179.1
[M+Na-2H]</t>
    </r>
    <r>
      <rPr>
        <vertAlign val="superscript"/>
        <sz val="11"/>
        <color theme="1"/>
        <rFont val="Calibri"/>
        <family val="2"/>
        <scheme val="minor"/>
      </rPr>
      <t>-</t>
    </r>
    <r>
      <rPr>
        <sz val="11"/>
        <color theme="1"/>
        <rFont val="Calibri"/>
        <family val="2"/>
        <scheme val="minor"/>
      </rPr>
      <t xml:space="preserve"> 180.9
[2M-H]</t>
    </r>
    <r>
      <rPr>
        <vertAlign val="superscript"/>
        <sz val="11"/>
        <color theme="1"/>
        <rFont val="Calibri"/>
        <family val="2"/>
        <scheme val="minor"/>
      </rPr>
      <t>-</t>
    </r>
    <r>
      <rPr>
        <sz val="11"/>
        <color theme="1"/>
        <rFont val="Calibri"/>
        <family val="2"/>
        <scheme val="minor"/>
      </rPr>
      <t xml:space="preserve"> 251.2</t>
    </r>
  </si>
  <si>
    <r>
      <t>[M-H]</t>
    </r>
    <r>
      <rPr>
        <vertAlign val="superscript"/>
        <sz val="11"/>
        <color theme="1"/>
        <rFont val="Calibri"/>
        <family val="2"/>
        <scheme val="minor"/>
      </rPr>
      <t>-</t>
    </r>
    <r>
      <rPr>
        <sz val="11"/>
        <color theme="1"/>
        <rFont val="Calibri"/>
        <family val="2"/>
        <scheme val="minor"/>
      </rPr>
      <t xml:space="preserve"> 153.9
[M+Na-2H]</t>
    </r>
    <r>
      <rPr>
        <vertAlign val="superscript"/>
        <sz val="11"/>
        <color theme="1"/>
        <rFont val="Calibri"/>
        <family val="2"/>
        <scheme val="minor"/>
      </rPr>
      <t>-</t>
    </r>
    <r>
      <rPr>
        <sz val="11"/>
        <color theme="1"/>
        <rFont val="Calibri"/>
        <family val="2"/>
        <scheme val="minor"/>
      </rPr>
      <t xml:space="preserve"> 155.4</t>
    </r>
  </si>
  <si>
    <r>
      <t>[M-H]</t>
    </r>
    <r>
      <rPr>
        <vertAlign val="superscript"/>
        <sz val="11"/>
        <color theme="1"/>
        <rFont val="Calibri"/>
        <family val="2"/>
        <scheme val="minor"/>
      </rPr>
      <t>-</t>
    </r>
    <r>
      <rPr>
        <sz val="11"/>
        <color theme="1"/>
        <rFont val="Calibri"/>
        <family val="2"/>
        <scheme val="minor"/>
      </rPr>
      <t xml:space="preserve"> 175.8
[M+Na-2H]</t>
    </r>
    <r>
      <rPr>
        <vertAlign val="superscript"/>
        <sz val="11"/>
        <color theme="1"/>
        <rFont val="Calibri"/>
        <family val="2"/>
        <scheme val="minor"/>
      </rPr>
      <t>-</t>
    </r>
    <r>
      <rPr>
        <sz val="11"/>
        <color theme="1"/>
        <rFont val="Calibri"/>
        <family val="2"/>
        <scheme val="minor"/>
      </rPr>
      <t xml:space="preserve"> 184.1</t>
    </r>
  </si>
  <si>
    <r>
      <t>[M-H]</t>
    </r>
    <r>
      <rPr>
        <vertAlign val="superscript"/>
        <sz val="11"/>
        <color theme="1"/>
        <rFont val="Calibri"/>
        <family val="2"/>
        <scheme val="minor"/>
      </rPr>
      <t>-</t>
    </r>
    <r>
      <rPr>
        <sz val="11"/>
        <color theme="1"/>
        <rFont val="Calibri"/>
        <family val="2"/>
        <scheme val="minor"/>
      </rPr>
      <t xml:space="preserve"> 196.7
[M+Na-2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8.1
[M+Na-2H]</t>
    </r>
    <r>
      <rPr>
        <vertAlign val="superscript"/>
        <sz val="11"/>
        <color theme="1"/>
        <rFont val="Calibri"/>
        <family val="2"/>
        <scheme val="minor"/>
      </rPr>
      <t>-</t>
    </r>
    <r>
      <rPr>
        <sz val="11"/>
        <color theme="1"/>
        <rFont val="Calibri"/>
        <family val="2"/>
        <scheme val="minor"/>
      </rPr>
      <t xml:space="preserve"> 189.6</t>
    </r>
  </si>
  <si>
    <r>
      <t>[M-H]</t>
    </r>
    <r>
      <rPr>
        <vertAlign val="superscript"/>
        <sz val="11"/>
        <color theme="1"/>
        <rFont val="Calibri"/>
        <family val="2"/>
        <scheme val="minor"/>
      </rPr>
      <t>-</t>
    </r>
    <r>
      <rPr>
        <sz val="11"/>
        <color theme="1"/>
        <rFont val="Calibri"/>
        <family val="2"/>
        <scheme val="minor"/>
      </rPr>
      <t xml:space="preserve"> 180.1
[M+Na-2H]</t>
    </r>
    <r>
      <rPr>
        <vertAlign val="superscript"/>
        <sz val="11"/>
        <color theme="1"/>
        <rFont val="Calibri"/>
        <family val="2"/>
        <scheme val="minor"/>
      </rPr>
      <t>-</t>
    </r>
    <r>
      <rPr>
        <sz val="11"/>
        <color theme="1"/>
        <rFont val="Calibri"/>
        <family val="2"/>
        <scheme val="minor"/>
      </rPr>
      <t xml:space="preserve"> 186.2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6.2</t>
    </r>
  </si>
  <si>
    <r>
      <t>[M-H]</t>
    </r>
    <r>
      <rPr>
        <vertAlign val="superscript"/>
        <sz val="11"/>
        <color theme="1"/>
        <rFont val="Calibri"/>
        <family val="2"/>
        <scheme val="minor"/>
      </rPr>
      <t>-</t>
    </r>
    <r>
      <rPr>
        <sz val="11"/>
        <color theme="1"/>
        <rFont val="Calibri"/>
        <family val="2"/>
        <scheme val="minor"/>
      </rPr>
      <t xml:space="preserve"> 186.6
[M+Na-2H]</t>
    </r>
    <r>
      <rPr>
        <vertAlign val="superscript"/>
        <sz val="11"/>
        <color theme="1"/>
        <rFont val="Calibri"/>
        <family val="2"/>
        <scheme val="minor"/>
      </rPr>
      <t>-</t>
    </r>
    <r>
      <rPr>
        <sz val="11"/>
        <color theme="1"/>
        <rFont val="Calibri"/>
        <family val="2"/>
        <scheme val="minor"/>
      </rPr>
      <t xml:space="preserve"> -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183.3
[M+Na-2H]</t>
    </r>
    <r>
      <rPr>
        <vertAlign val="superscript"/>
        <sz val="11"/>
        <color theme="1"/>
        <rFont val="Calibri"/>
        <family val="2"/>
        <scheme val="minor"/>
      </rPr>
      <t>-</t>
    </r>
    <r>
      <rPr>
        <sz val="11"/>
        <color theme="1"/>
        <rFont val="Calibri"/>
        <family val="2"/>
        <scheme val="minor"/>
      </rPr>
      <t xml:space="preserve"> 184.9
[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t>
    </r>
  </si>
  <si>
    <r>
      <t>[M-H]</t>
    </r>
    <r>
      <rPr>
        <vertAlign val="superscript"/>
        <sz val="11"/>
        <color theme="1"/>
        <rFont val="Calibri"/>
        <family val="2"/>
        <scheme val="minor"/>
      </rPr>
      <t>-</t>
    </r>
    <r>
      <rPr>
        <sz val="11"/>
        <color theme="1"/>
        <rFont val="Calibri"/>
        <family val="2"/>
        <scheme val="minor"/>
      </rPr>
      <t xml:space="preserve"> 221.3</t>
    </r>
  </si>
  <si>
    <r>
      <t>[M-H]</t>
    </r>
    <r>
      <rPr>
        <vertAlign val="superscript"/>
        <sz val="11"/>
        <color theme="1"/>
        <rFont val="Calibri"/>
        <family val="2"/>
        <scheme val="minor"/>
      </rPr>
      <t>-</t>
    </r>
    <r>
      <rPr>
        <sz val="11"/>
        <color theme="1"/>
        <rFont val="Calibri"/>
        <family val="2"/>
        <scheme val="minor"/>
      </rPr>
      <t xml:space="preserve"> 212.2</t>
    </r>
  </si>
  <si>
    <r>
      <t>[M-H]</t>
    </r>
    <r>
      <rPr>
        <vertAlign val="superscript"/>
        <sz val="11"/>
        <color theme="1"/>
        <rFont val="Calibri"/>
        <family val="2"/>
        <scheme val="minor"/>
      </rPr>
      <t>-</t>
    </r>
    <r>
      <rPr>
        <sz val="11"/>
        <color theme="1"/>
        <rFont val="Calibri"/>
        <family val="2"/>
        <scheme val="minor"/>
      </rPr>
      <t xml:space="preserve"> 212.8</t>
    </r>
  </si>
  <si>
    <r>
      <t>[M-H]</t>
    </r>
    <r>
      <rPr>
        <vertAlign val="superscript"/>
        <sz val="11"/>
        <color theme="1"/>
        <rFont val="Calibri"/>
        <family val="2"/>
        <scheme val="minor"/>
      </rPr>
      <t>-</t>
    </r>
    <r>
      <rPr>
        <sz val="11"/>
        <color theme="1"/>
        <rFont val="Calibri"/>
        <family val="2"/>
        <scheme val="minor"/>
      </rPr>
      <t xml:space="preserve"> 214.3</t>
    </r>
  </si>
  <si>
    <r>
      <t>[M-H]</t>
    </r>
    <r>
      <rPr>
        <vertAlign val="superscript"/>
        <sz val="11"/>
        <color theme="1"/>
        <rFont val="Calibri"/>
        <family val="2"/>
        <scheme val="minor"/>
      </rPr>
      <t>-</t>
    </r>
    <r>
      <rPr>
        <sz val="11"/>
        <color theme="1"/>
        <rFont val="Calibri"/>
        <family val="2"/>
        <scheme val="minor"/>
      </rPr>
      <t xml:space="preserve"> 222.7</t>
    </r>
  </si>
  <si>
    <r>
      <t>[M-H]</t>
    </r>
    <r>
      <rPr>
        <vertAlign val="superscript"/>
        <sz val="11"/>
        <color theme="1"/>
        <rFont val="Calibri"/>
        <family val="2"/>
        <scheme val="minor"/>
      </rPr>
      <t>-</t>
    </r>
    <r>
      <rPr>
        <sz val="11"/>
        <color theme="1"/>
        <rFont val="Calibri"/>
        <family val="2"/>
        <scheme val="minor"/>
      </rPr>
      <t xml:space="preserve"> 205.1</t>
    </r>
  </si>
  <si>
    <r>
      <t>[M-H]</t>
    </r>
    <r>
      <rPr>
        <vertAlign val="superscript"/>
        <sz val="11"/>
        <color theme="1"/>
        <rFont val="Calibri"/>
        <family val="2"/>
        <scheme val="minor"/>
      </rPr>
      <t>-</t>
    </r>
    <r>
      <rPr>
        <sz val="11"/>
        <color theme="1"/>
        <rFont val="Calibri"/>
        <family val="2"/>
        <scheme val="minor"/>
      </rPr>
      <t xml:space="preserve"> 214.0</t>
    </r>
  </si>
  <si>
    <r>
      <t>[M-H]</t>
    </r>
    <r>
      <rPr>
        <vertAlign val="superscript"/>
        <sz val="11"/>
        <color theme="1"/>
        <rFont val="Calibri"/>
        <family val="2"/>
        <scheme val="minor"/>
      </rPr>
      <t>-</t>
    </r>
    <r>
      <rPr>
        <sz val="11"/>
        <color theme="1"/>
        <rFont val="Calibri"/>
        <family val="2"/>
        <scheme val="minor"/>
      </rPr>
      <t xml:space="preserve"> 216.5</t>
    </r>
  </si>
  <si>
    <t>[M-H]- 212.8</t>
  </si>
  <si>
    <r>
      <t>[M+FA-H]</t>
    </r>
    <r>
      <rPr>
        <vertAlign val="superscript"/>
        <sz val="11"/>
        <color theme="1"/>
        <rFont val="Calibri"/>
        <family val="2"/>
        <scheme val="minor"/>
      </rPr>
      <t>-</t>
    </r>
    <r>
      <rPr>
        <sz val="11"/>
        <color theme="1"/>
        <rFont val="Calibri"/>
        <family val="2"/>
        <scheme val="minor"/>
      </rPr>
      <t xml:space="preserve"> 241.6</t>
    </r>
  </si>
  <si>
    <r>
      <t>[M+FA-H]</t>
    </r>
    <r>
      <rPr>
        <vertAlign val="superscript"/>
        <sz val="11"/>
        <color theme="1"/>
        <rFont val="Calibri"/>
        <family val="2"/>
        <scheme val="minor"/>
      </rPr>
      <t>-</t>
    </r>
    <r>
      <rPr>
        <sz val="11"/>
        <color theme="1"/>
        <rFont val="Calibri"/>
        <family val="2"/>
        <scheme val="minor"/>
      </rPr>
      <t xml:space="preserve"> 243.8</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174.5
[M+Na-2H]</t>
    </r>
    <r>
      <rPr>
        <vertAlign val="superscript"/>
        <sz val="11"/>
        <color theme="1"/>
        <rFont val="Calibri"/>
        <family val="2"/>
        <scheme val="minor"/>
      </rPr>
      <t>-</t>
    </r>
    <r>
      <rPr>
        <sz val="11"/>
        <color theme="1"/>
        <rFont val="Calibri"/>
        <family val="2"/>
        <scheme val="minor"/>
      </rPr>
      <t xml:space="preserve"> 182.2
[M-H]</t>
    </r>
    <r>
      <rPr>
        <vertAlign val="superscript"/>
        <sz val="11"/>
        <color theme="1"/>
        <rFont val="Calibri"/>
        <family val="2"/>
        <scheme val="minor"/>
      </rPr>
      <t>-</t>
    </r>
    <r>
      <rPr>
        <sz val="11"/>
        <color theme="1"/>
        <rFont val="Calibri"/>
        <family val="2"/>
        <scheme val="minor"/>
      </rPr>
      <t xml:space="preserve"> 178.4</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Na-2H]</t>
    </r>
    <r>
      <rPr>
        <vertAlign val="superscript"/>
        <sz val="11"/>
        <color theme="1"/>
        <rFont val="Calibri"/>
        <family val="2"/>
        <scheme val="minor"/>
      </rPr>
      <t>-</t>
    </r>
    <r>
      <rPr>
        <sz val="11"/>
        <color theme="1"/>
        <rFont val="Calibri"/>
        <family val="2"/>
        <scheme val="minor"/>
      </rPr>
      <t xml:space="preserve"> -
[M-H]</t>
    </r>
    <r>
      <rPr>
        <vertAlign val="superscript"/>
        <sz val="11"/>
        <color theme="1"/>
        <rFont val="Calibri"/>
        <family val="2"/>
        <scheme val="minor"/>
      </rPr>
      <t>-</t>
    </r>
    <r>
      <rPr>
        <sz val="11"/>
        <color theme="1"/>
        <rFont val="Calibri"/>
        <family val="2"/>
        <scheme val="minor"/>
      </rPr>
      <t xml:space="preserve"> 176.7</t>
    </r>
  </si>
  <si>
    <r>
      <t>[M-H</t>
    </r>
    <r>
      <rPr>
        <vertAlign val="subscript"/>
        <sz val="11"/>
        <color theme="1"/>
        <rFont val="Calibri"/>
        <family val="2"/>
        <scheme val="minor"/>
      </rPr>
      <t>2</t>
    </r>
    <r>
      <rPr>
        <sz val="11"/>
        <color theme="1"/>
        <rFont val="Calibri"/>
        <family val="2"/>
        <scheme val="minor"/>
      </rPr>
      <t>O-H]</t>
    </r>
    <r>
      <rPr>
        <vertAlign val="superscript"/>
        <sz val="11"/>
        <color theme="1"/>
        <rFont val="Calibri"/>
        <family val="2"/>
        <scheme val="minor"/>
      </rPr>
      <t>-</t>
    </r>
    <r>
      <rPr>
        <sz val="11"/>
        <color theme="1"/>
        <rFont val="Calibri"/>
        <family val="2"/>
        <scheme val="minor"/>
      </rPr>
      <t xml:space="preserve"> -
[M+Na-2H]</t>
    </r>
    <r>
      <rPr>
        <vertAlign val="superscript"/>
        <sz val="11"/>
        <color theme="1"/>
        <rFont val="Calibri"/>
        <family val="2"/>
        <scheme val="minor"/>
      </rPr>
      <t>-</t>
    </r>
    <r>
      <rPr>
        <sz val="11"/>
        <color theme="1"/>
        <rFont val="Calibri"/>
        <family val="2"/>
        <scheme val="minor"/>
      </rPr>
      <t xml:space="preserve"> 183.6
[M-H]</t>
    </r>
    <r>
      <rPr>
        <vertAlign val="superscript"/>
        <sz val="11"/>
        <color theme="1"/>
        <rFont val="Calibri"/>
        <family val="2"/>
        <scheme val="minor"/>
      </rPr>
      <t>-</t>
    </r>
    <r>
      <rPr>
        <sz val="11"/>
        <color theme="1"/>
        <rFont val="Calibri"/>
        <family val="2"/>
        <scheme val="minor"/>
      </rPr>
      <t xml:space="preserve"> 182.3</t>
    </r>
  </si>
  <si>
    <r>
      <t>[M+FA-H]</t>
    </r>
    <r>
      <rPr>
        <vertAlign val="superscript"/>
        <sz val="11"/>
        <color theme="1"/>
        <rFont val="Calibri"/>
        <family val="2"/>
        <scheme val="minor"/>
      </rPr>
      <t>-</t>
    </r>
    <r>
      <rPr>
        <sz val="11"/>
        <color theme="1"/>
        <rFont val="Calibri"/>
        <family val="2"/>
        <scheme val="minor"/>
      </rPr>
      <t xml:space="preserve"> 246.0</t>
    </r>
  </si>
  <si>
    <r>
      <t>[M+FA-H]</t>
    </r>
    <r>
      <rPr>
        <vertAlign val="superscript"/>
        <sz val="11"/>
        <color theme="1"/>
        <rFont val="Calibri"/>
        <family val="2"/>
        <scheme val="minor"/>
      </rPr>
      <t>-</t>
    </r>
    <r>
      <rPr>
        <sz val="11"/>
        <color theme="1"/>
        <rFont val="Calibri"/>
        <family val="2"/>
        <scheme val="minor"/>
      </rPr>
      <t xml:space="preserve"> 237.6</t>
    </r>
  </si>
  <si>
    <r>
      <t>[M-H]</t>
    </r>
    <r>
      <rPr>
        <vertAlign val="superscript"/>
        <sz val="11"/>
        <color theme="1"/>
        <rFont val="Calibri"/>
        <family val="2"/>
        <scheme val="minor"/>
      </rPr>
      <t>-</t>
    </r>
    <r>
      <rPr>
        <sz val="11"/>
        <color theme="1"/>
        <rFont val="Calibri"/>
        <family val="2"/>
        <scheme val="minor"/>
      </rPr>
      <t xml:space="preserve"> 239.2</t>
    </r>
  </si>
  <si>
    <t>*L.W. Sumner et al. Metabolomics (2007) 3:211–221
DOI 10.1007/s11306-007-0082-2</t>
  </si>
  <si>
    <t>Identification Level (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4" x14ac:knownFonts="1">
    <font>
      <sz val="11"/>
      <color theme="1"/>
      <name val="Calibri"/>
      <family val="2"/>
      <scheme val="minor"/>
    </font>
    <font>
      <b/>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theme="1"/>
      <name val="Calibri"/>
      <family val="2"/>
    </font>
    <font>
      <sz val="9.9"/>
      <color theme="1"/>
      <name val="Calibri"/>
      <family val="2"/>
    </font>
    <font>
      <vertAlign val="superscript"/>
      <sz val="9.9"/>
      <color theme="1"/>
      <name val="Calibri"/>
      <family val="2"/>
    </font>
    <font>
      <sz val="11"/>
      <color rgb="FF9C0006"/>
      <name val="Calibri"/>
      <family val="2"/>
      <scheme val="minor"/>
    </font>
    <font>
      <sz val="11"/>
      <color rgb="FF9C5700"/>
      <name val="Calibri"/>
      <family val="2"/>
      <scheme val="minor"/>
    </font>
    <font>
      <sz val="8"/>
      <name val="Calibri"/>
      <family val="2"/>
      <scheme val="minor"/>
    </font>
    <font>
      <sz val="11"/>
      <color rgb="FF333333"/>
      <name val="Arial"/>
      <family val="2"/>
    </font>
    <font>
      <sz val="11"/>
      <name val="Calibri"/>
      <family val="2"/>
      <scheme val="minor"/>
    </font>
    <font>
      <vertAlign val="subscript"/>
      <sz val="11"/>
      <name val="Calibri"/>
      <family val="2"/>
      <scheme val="minor"/>
    </font>
    <font>
      <vertAlign val="superscript"/>
      <sz val="11"/>
      <name val="Calibri"/>
      <family val="2"/>
      <scheme val="minor"/>
    </font>
  </fonts>
  <fills count="4">
    <fill>
      <patternFill patternType="none"/>
    </fill>
    <fill>
      <patternFill patternType="gray125"/>
    </fill>
    <fill>
      <patternFill patternType="solid">
        <fgColor rgb="FFFFC7CE"/>
      </patternFill>
    </fill>
    <fill>
      <patternFill patternType="solid">
        <fgColor rgb="FFFFEB9C"/>
      </patternFill>
    </fill>
  </fills>
  <borders count="1">
    <border>
      <left/>
      <right/>
      <top/>
      <bottom/>
      <diagonal/>
    </border>
  </borders>
  <cellStyleXfs count="3">
    <xf numFmtId="0" fontId="0" fillId="0" borderId="0"/>
    <xf numFmtId="0" fontId="7" fillId="2" borderId="0" applyNumberFormat="0" applyBorder="0" applyAlignment="0" applyProtection="0"/>
    <xf numFmtId="0" fontId="8" fillId="3" borderId="0" applyNumberFormat="0" applyBorder="0" applyAlignment="0" applyProtection="0"/>
  </cellStyleXfs>
  <cellXfs count="20">
    <xf numFmtId="0" fontId="0" fillId="0" borderId="0" xfId="0"/>
    <xf numFmtId="0" fontId="0" fillId="0" borderId="0" xfId="0" applyAlignment="1">
      <alignment wrapText="1"/>
    </xf>
    <xf numFmtId="0" fontId="1" fillId="0" borderId="0" xfId="0" applyFont="1"/>
    <xf numFmtId="0" fontId="0" fillId="0" borderId="0" xfId="0" applyAlignment="1">
      <alignment horizontal="left"/>
    </xf>
    <xf numFmtId="0" fontId="0" fillId="0" borderId="0" xfId="0" applyAlignment="1">
      <alignment vertical="top"/>
    </xf>
    <xf numFmtId="0" fontId="0" fillId="0" borderId="0" xfId="0" applyAlignment="1">
      <alignment horizontal="left" vertical="top" wrapText="1"/>
    </xf>
    <xf numFmtId="0" fontId="0" fillId="0" borderId="0" xfId="0" applyAlignment="1">
      <alignment horizontal="left" vertical="top"/>
    </xf>
    <xf numFmtId="2" fontId="0" fillId="0" borderId="0" xfId="0" applyNumberFormat="1" applyAlignment="1">
      <alignment horizontal="left" vertical="top"/>
    </xf>
    <xf numFmtId="0" fontId="0" fillId="0" borderId="0" xfId="0" applyAlignment="1">
      <alignment horizontal="left" vertical="center" wrapText="1"/>
    </xf>
    <xf numFmtId="164" fontId="0" fillId="0" borderId="0" xfId="0" applyNumberFormat="1" applyAlignment="1">
      <alignment horizontal="left" vertical="top"/>
    </xf>
    <xf numFmtId="165" fontId="0" fillId="0" borderId="0" xfId="0" applyNumberFormat="1" applyAlignment="1">
      <alignment horizontal="left" vertical="top"/>
    </xf>
    <xf numFmtId="165" fontId="0" fillId="0" borderId="0" xfId="0" applyNumberFormat="1" applyAlignment="1">
      <alignment horizontal="left" vertical="top" wrapText="1"/>
    </xf>
    <xf numFmtId="0" fontId="10" fillId="0" borderId="0" xfId="0" applyFont="1" applyAlignment="1">
      <alignment horizontal="left" vertical="top"/>
    </xf>
    <xf numFmtId="0" fontId="11" fillId="0" borderId="0" xfId="0" applyFont="1" applyAlignment="1">
      <alignment horizontal="left" vertical="top" wrapText="1"/>
    </xf>
    <xf numFmtId="0" fontId="11" fillId="0" borderId="0" xfId="2" applyFont="1" applyFill="1" applyAlignment="1">
      <alignment horizontal="left" vertical="top" wrapText="1"/>
    </xf>
    <xf numFmtId="0" fontId="11" fillId="0" borderId="0" xfId="1" applyFont="1" applyFill="1" applyAlignment="1">
      <alignment horizontal="left" vertical="top"/>
    </xf>
    <xf numFmtId="165" fontId="11" fillId="0" borderId="0" xfId="0" applyNumberFormat="1" applyFont="1" applyAlignment="1">
      <alignment horizontal="left" vertical="top" wrapText="1"/>
    </xf>
    <xf numFmtId="0" fontId="11" fillId="0" borderId="0" xfId="0" applyFont="1" applyAlignment="1">
      <alignment horizontal="left" vertical="top"/>
    </xf>
    <xf numFmtId="0" fontId="1" fillId="0" borderId="0" xfId="0" applyFont="1" applyAlignment="1">
      <alignment horizontal="center"/>
    </xf>
    <xf numFmtId="0" fontId="1" fillId="0" borderId="0" xfId="0" applyFont="1" applyAlignment="1">
      <alignment horizontal="center" vertical="center"/>
    </xf>
  </cellXfs>
  <cellStyles count="3">
    <cellStyle name="Neutrale" xfId="2" builtinId="28"/>
    <cellStyle name="Normale" xfId="0" builtinId="0"/>
    <cellStyle name="Valore non valido" xfId="1" builtinId="27"/>
  </cellStyles>
  <dxfs count="12">
    <dxf>
      <font>
        <color rgb="FF9C5700"/>
      </font>
      <fill>
        <patternFill>
          <bgColor rgb="FFFFEB9C"/>
        </patternFill>
      </fill>
    </dxf>
    <dxf>
      <font>
        <color rgb="FF9C0006"/>
      </font>
      <fill>
        <patternFill>
          <bgColor rgb="FFFFC7CE"/>
        </patternFill>
      </fill>
    </dxf>
    <dxf>
      <fill>
        <patternFill patternType="none">
          <bgColor auto="1"/>
        </patternFill>
      </fill>
    </dxf>
    <dxf>
      <font>
        <color rgb="FF9C5700"/>
      </font>
      <fill>
        <patternFill>
          <bgColor rgb="FFFFEB9C"/>
        </patternFill>
      </fill>
    </dxf>
    <dxf>
      <font>
        <color rgb="FF9C0006"/>
      </font>
      <fill>
        <patternFill>
          <bgColor rgb="FFFFC7CE"/>
        </patternFill>
      </fill>
    </dxf>
    <dxf>
      <fill>
        <patternFill patternType="none">
          <bgColor auto="1"/>
        </patternFill>
      </fill>
    </dxf>
    <dxf>
      <font>
        <color rgb="FF9C5700"/>
      </font>
      <fill>
        <patternFill>
          <bgColor rgb="FFFFEB9C"/>
        </patternFill>
      </fill>
    </dxf>
    <dxf>
      <font>
        <color rgb="FF9C0006"/>
      </font>
      <fill>
        <patternFill>
          <bgColor rgb="FFFFC7CE"/>
        </patternFill>
      </fill>
    </dxf>
    <dxf>
      <fill>
        <patternFill patternType="none">
          <bgColor auto="1"/>
        </patternFill>
      </fill>
    </dxf>
    <dxf>
      <font>
        <color rgb="FF9C5700"/>
      </font>
      <fill>
        <patternFill>
          <bgColor rgb="FFFFEB9C"/>
        </patternFill>
      </fill>
    </dxf>
    <dxf>
      <font>
        <color rgb="FF9C0006"/>
      </font>
      <fill>
        <patternFill>
          <bgColor rgb="FFFFC7CE"/>
        </patternFill>
      </fill>
    </dxf>
    <dxf>
      <fill>
        <patternFill patternType="none">
          <bgColor auto="1"/>
        </patternFill>
      </fill>
    </dxf>
  </dxfs>
  <tableStyles count="0" defaultTableStyle="TableStyleMedium2" defaultPivotStyle="PivotStyleLight16"/>
  <colors>
    <mruColors>
      <color rgb="FFCC99FF"/>
      <color rgb="FF97FBFB"/>
      <color rgb="FFC8BA86"/>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66675</xdr:colOff>
      <xdr:row>0</xdr:row>
      <xdr:rowOff>47625</xdr:rowOff>
    </xdr:from>
    <xdr:to>
      <xdr:col>0</xdr:col>
      <xdr:colOff>5753100</xdr:colOff>
      <xdr:row>9</xdr:row>
      <xdr:rowOff>123825</xdr:rowOff>
    </xdr:to>
    <xdr:pic>
      <xdr:nvPicPr>
        <xdr:cNvPr id="4" name="Immagine 3">
          <a:extLst>
            <a:ext uri="{FF2B5EF4-FFF2-40B4-BE49-F238E27FC236}">
              <a16:creationId xmlns:a16="http://schemas.microsoft.com/office/drawing/2014/main" id="{C35B2458-1356-A329-697B-34172008CF6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6675" y="47625"/>
          <a:ext cx="5686425" cy="1790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026A7-16F3-4C1E-B999-FD361852CD8B}">
  <dimension ref="B2"/>
  <sheetViews>
    <sheetView workbookViewId="0">
      <selection activeCell="B16" sqref="B16"/>
    </sheetView>
  </sheetViews>
  <sheetFormatPr defaultRowHeight="14.4" x14ac:dyDescent="0.3"/>
  <cols>
    <col min="2" max="2" width="148.33203125" customWidth="1"/>
  </cols>
  <sheetData>
    <row r="2" spans="2:2" ht="57.6" x14ac:dyDescent="0.3">
      <c r="B2" s="1" t="s">
        <v>65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6F3B9-00AD-4CBB-B4F3-6D0BDD9A30EC}">
  <dimension ref="B11:E56"/>
  <sheetViews>
    <sheetView topLeftCell="A60" workbookViewId="0">
      <selection activeCell="A24" sqref="A24"/>
    </sheetView>
  </sheetViews>
  <sheetFormatPr defaultRowHeight="14.4" x14ac:dyDescent="0.3"/>
  <cols>
    <col min="1" max="1" width="87.6640625" customWidth="1"/>
    <col min="2" max="2" width="27.6640625" customWidth="1"/>
    <col min="3" max="5" width="21.109375" customWidth="1"/>
  </cols>
  <sheetData>
    <row r="11" spans="2:5" x14ac:dyDescent="0.3">
      <c r="B11" s="19" t="s">
        <v>704</v>
      </c>
      <c r="C11" s="19"/>
      <c r="D11" s="19"/>
      <c r="E11" s="19"/>
    </row>
    <row r="12" spans="2:5" x14ac:dyDescent="0.3">
      <c r="B12" s="8" t="s">
        <v>0</v>
      </c>
      <c r="C12" s="8" t="s">
        <v>2</v>
      </c>
      <c r="D12" s="8" t="s">
        <v>702</v>
      </c>
      <c r="E12" s="8" t="s">
        <v>703</v>
      </c>
    </row>
    <row r="13" spans="2:5" x14ac:dyDescent="0.3">
      <c r="B13" s="8" t="s">
        <v>660</v>
      </c>
      <c r="C13" s="8" t="s">
        <v>661</v>
      </c>
      <c r="D13" s="8">
        <v>152.07060000000001</v>
      </c>
      <c r="E13" s="8">
        <v>130.4</v>
      </c>
    </row>
    <row r="14" spans="2:5" x14ac:dyDescent="0.3">
      <c r="B14" s="8" t="s">
        <v>662</v>
      </c>
      <c r="C14" s="8" t="s">
        <v>663</v>
      </c>
      <c r="D14" s="8">
        <v>195.08770000000001</v>
      </c>
      <c r="E14" s="8">
        <v>138.19999999999999</v>
      </c>
    </row>
    <row r="15" spans="2:5" x14ac:dyDescent="0.3">
      <c r="B15" s="8" t="s">
        <v>664</v>
      </c>
      <c r="C15" s="8" t="s">
        <v>665</v>
      </c>
      <c r="D15" s="8">
        <v>215.05969999999999</v>
      </c>
      <c r="E15" s="8">
        <v>146.80000000000001</v>
      </c>
    </row>
    <row r="16" spans="2:5" ht="15" customHeight="1" x14ac:dyDescent="0.3">
      <c r="B16" s="8" t="s">
        <v>666</v>
      </c>
      <c r="C16" s="8" t="s">
        <v>667</v>
      </c>
      <c r="D16" s="8">
        <v>311.08089999999999</v>
      </c>
      <c r="E16" s="8">
        <v>168.4</v>
      </c>
    </row>
    <row r="17" spans="2:5" ht="15" customHeight="1" x14ac:dyDescent="0.3">
      <c r="B17" s="8" t="s">
        <v>668</v>
      </c>
      <c r="C17" s="8" t="s">
        <v>669</v>
      </c>
      <c r="D17" s="8">
        <v>380.21800000000002</v>
      </c>
      <c r="E17" s="8">
        <v>191.7</v>
      </c>
    </row>
    <row r="18" spans="2:5" ht="15" customHeight="1" x14ac:dyDescent="0.3">
      <c r="B18" s="8" t="s">
        <v>670</v>
      </c>
      <c r="C18" s="8" t="s">
        <v>671</v>
      </c>
      <c r="D18" s="8">
        <v>455.29039999999998</v>
      </c>
      <c r="E18" s="8">
        <v>208.8</v>
      </c>
    </row>
    <row r="19" spans="2:5" ht="15" customHeight="1" x14ac:dyDescent="0.3">
      <c r="B19" s="8" t="s">
        <v>672</v>
      </c>
      <c r="C19" s="8" t="s">
        <v>673</v>
      </c>
      <c r="D19" s="8">
        <v>472.32100000000003</v>
      </c>
      <c r="E19" s="8">
        <v>228.7</v>
      </c>
    </row>
    <row r="20" spans="2:5" ht="15" customHeight="1" x14ac:dyDescent="0.3">
      <c r="B20" s="8" t="s">
        <v>674</v>
      </c>
      <c r="C20" s="8" t="s">
        <v>675</v>
      </c>
      <c r="D20" s="8">
        <v>516.27760000000001</v>
      </c>
      <c r="E20" s="8">
        <v>211</v>
      </c>
    </row>
    <row r="21" spans="2:5" ht="15" customHeight="1" x14ac:dyDescent="0.3">
      <c r="B21" s="8" t="s">
        <v>676</v>
      </c>
      <c r="C21" s="8" t="s">
        <v>677</v>
      </c>
      <c r="D21" s="8">
        <v>556.27660000000003</v>
      </c>
      <c r="E21" s="8">
        <v>229.8</v>
      </c>
    </row>
    <row r="22" spans="2:5" ht="15" customHeight="1" x14ac:dyDescent="0.3">
      <c r="B22" s="8" t="s">
        <v>678</v>
      </c>
      <c r="C22" s="8" t="s">
        <v>679</v>
      </c>
      <c r="D22" s="8">
        <v>587.31479999999999</v>
      </c>
      <c r="E22" s="8">
        <v>228</v>
      </c>
    </row>
    <row r="23" spans="2:5" ht="15" customHeight="1" x14ac:dyDescent="0.3">
      <c r="B23" s="8" t="s">
        <v>680</v>
      </c>
      <c r="C23" s="8" t="s">
        <v>681</v>
      </c>
      <c r="D23" s="8">
        <v>609.28070000000002</v>
      </c>
      <c r="E23" s="8">
        <v>252.3</v>
      </c>
    </row>
    <row r="24" spans="2:5" ht="15" customHeight="1" x14ac:dyDescent="0.3">
      <c r="B24" s="8" t="s">
        <v>682</v>
      </c>
      <c r="C24" s="8" t="s">
        <v>683</v>
      </c>
      <c r="D24" s="8">
        <v>658.3519</v>
      </c>
      <c r="E24" s="8">
        <v>243</v>
      </c>
    </row>
    <row r="25" spans="2:5" ht="15" customHeight="1" x14ac:dyDescent="0.3">
      <c r="B25" s="8" t="s">
        <v>684</v>
      </c>
      <c r="C25" s="8" t="s">
        <v>685</v>
      </c>
      <c r="D25" s="8">
        <v>729.38900000000001</v>
      </c>
      <c r="E25" s="8">
        <v>256</v>
      </c>
    </row>
    <row r="26" spans="2:5" ht="15" customHeight="1" x14ac:dyDescent="0.3">
      <c r="B26" s="8" t="s">
        <v>686</v>
      </c>
      <c r="C26" s="8" t="s">
        <v>687</v>
      </c>
      <c r="D26" s="8">
        <v>800.42610000000002</v>
      </c>
      <c r="E26" s="8">
        <v>271</v>
      </c>
    </row>
    <row r="27" spans="2:5" ht="15" customHeight="1" x14ac:dyDescent="0.3">
      <c r="B27" s="8" t="s">
        <v>688</v>
      </c>
      <c r="C27" s="8" t="s">
        <v>689</v>
      </c>
      <c r="D27" s="8">
        <v>871.46320000000003</v>
      </c>
      <c r="E27" s="8">
        <v>282</v>
      </c>
    </row>
    <row r="28" spans="2:5" ht="15" customHeight="1" x14ac:dyDescent="0.3">
      <c r="B28" s="8" t="s">
        <v>690</v>
      </c>
      <c r="C28" s="8" t="s">
        <v>691</v>
      </c>
      <c r="D28" s="8">
        <v>942.50030000000004</v>
      </c>
      <c r="E28" s="8">
        <v>294</v>
      </c>
    </row>
    <row r="29" spans="2:5" ht="15" customHeight="1" x14ac:dyDescent="0.3">
      <c r="B29" s="8" t="s">
        <v>692</v>
      </c>
      <c r="C29" s="8" t="s">
        <v>693</v>
      </c>
      <c r="D29" s="8">
        <v>1013.5374</v>
      </c>
      <c r="E29" s="8">
        <v>306</v>
      </c>
    </row>
    <row r="30" spans="2:5" ht="15" customHeight="1" x14ac:dyDescent="0.3">
      <c r="B30" s="8" t="s">
        <v>694</v>
      </c>
      <c r="C30" s="8" t="s">
        <v>695</v>
      </c>
      <c r="D30" s="8">
        <v>1084.5745999999999</v>
      </c>
      <c r="E30" s="8">
        <v>321.5</v>
      </c>
    </row>
    <row r="31" spans="2:5" ht="15" customHeight="1" x14ac:dyDescent="0.3">
      <c r="B31" s="8" t="s">
        <v>696</v>
      </c>
      <c r="C31" s="8" t="s">
        <v>697</v>
      </c>
      <c r="D31" s="8">
        <v>1155.6116999999999</v>
      </c>
      <c r="E31" s="8">
        <v>333.6</v>
      </c>
    </row>
    <row r="32" spans="2:5" ht="15" customHeight="1" x14ac:dyDescent="0.3">
      <c r="B32" s="8" t="s">
        <v>698</v>
      </c>
      <c r="C32" s="8" t="s">
        <v>699</v>
      </c>
      <c r="D32" s="8">
        <v>1022.0034000000001</v>
      </c>
      <c r="E32" s="8">
        <v>263.10000000000002</v>
      </c>
    </row>
    <row r="33" spans="2:5" ht="15" customHeight="1" x14ac:dyDescent="0.3">
      <c r="B33" s="8" t="s">
        <v>698</v>
      </c>
      <c r="C33" s="8" t="s">
        <v>700</v>
      </c>
      <c r="D33" s="8">
        <v>1121.9970000000001</v>
      </c>
      <c r="E33" s="8">
        <v>276.5</v>
      </c>
    </row>
    <row r="34" spans="2:5" ht="15" customHeight="1" x14ac:dyDescent="0.3"/>
    <row r="35" spans="2:5" ht="15" customHeight="1" x14ac:dyDescent="0.3"/>
    <row r="37" spans="2:5" x14ac:dyDescent="0.3">
      <c r="B37" s="18" t="s">
        <v>713</v>
      </c>
      <c r="C37" s="18"/>
      <c r="D37" s="18"/>
      <c r="E37" s="18"/>
    </row>
    <row r="38" spans="2:5" x14ac:dyDescent="0.3">
      <c r="B38" s="8" t="s">
        <v>0</v>
      </c>
      <c r="C38" s="8" t="s">
        <v>2</v>
      </c>
      <c r="D38" s="8" t="s">
        <v>712</v>
      </c>
      <c r="E38" s="8" t="s">
        <v>701</v>
      </c>
    </row>
    <row r="39" spans="2:5" x14ac:dyDescent="0.3">
      <c r="B39" s="8" t="s">
        <v>660</v>
      </c>
      <c r="C39" s="8" t="s">
        <v>661</v>
      </c>
      <c r="D39" s="8">
        <v>150.05609999999999</v>
      </c>
      <c r="E39" s="8">
        <v>131.5</v>
      </c>
    </row>
    <row r="40" spans="2:5" x14ac:dyDescent="0.3">
      <c r="B40" s="8" t="s">
        <v>705</v>
      </c>
      <c r="C40" s="8" t="s">
        <v>706</v>
      </c>
      <c r="D40" s="8">
        <v>179.0575</v>
      </c>
      <c r="E40" s="8">
        <v>132.4</v>
      </c>
    </row>
    <row r="41" spans="2:5" x14ac:dyDescent="0.3">
      <c r="B41" s="8" t="s">
        <v>664</v>
      </c>
      <c r="C41" s="8" t="s">
        <v>665</v>
      </c>
      <c r="D41" s="8">
        <v>213.04519999999999</v>
      </c>
      <c r="E41" s="8">
        <v>145.19999999999999</v>
      </c>
    </row>
    <row r="42" spans="2:5" x14ac:dyDescent="0.3">
      <c r="B42" s="8" t="s">
        <v>666</v>
      </c>
      <c r="C42" s="8" t="s">
        <v>667</v>
      </c>
      <c r="D42" s="8">
        <v>309.06630000000001</v>
      </c>
      <c r="E42" s="8">
        <v>170.1</v>
      </c>
    </row>
    <row r="43" spans="2:5" x14ac:dyDescent="0.3">
      <c r="B43" s="8" t="s">
        <v>668</v>
      </c>
      <c r="C43" s="8" t="s">
        <v>669</v>
      </c>
      <c r="D43" s="8">
        <v>378.20339999999999</v>
      </c>
      <c r="E43" s="8">
        <v>192.5</v>
      </c>
    </row>
    <row r="44" spans="2:5" x14ac:dyDescent="0.3">
      <c r="B44" s="8" t="s">
        <v>676</v>
      </c>
      <c r="C44" s="8" t="s">
        <v>677</v>
      </c>
      <c r="D44" s="8">
        <v>554.26199999999994</v>
      </c>
      <c r="E44" s="8">
        <v>225.3</v>
      </c>
    </row>
    <row r="45" spans="2:5" x14ac:dyDescent="0.3">
      <c r="B45" s="8" t="s">
        <v>707</v>
      </c>
      <c r="C45" s="8" t="s">
        <v>708</v>
      </c>
      <c r="D45" s="8">
        <v>318.97980000000001</v>
      </c>
      <c r="E45" s="8">
        <v>130.1</v>
      </c>
    </row>
    <row r="46" spans="2:5" x14ac:dyDescent="0.3">
      <c r="B46" s="8" t="s">
        <v>709</v>
      </c>
      <c r="C46" s="8" t="s">
        <v>710</v>
      </c>
      <c r="D46" s="8">
        <v>368.97660000000002</v>
      </c>
      <c r="E46" s="8">
        <v>137.19999999999999</v>
      </c>
    </row>
    <row r="47" spans="2:5" x14ac:dyDescent="0.3">
      <c r="B47" s="8" t="s">
        <v>678</v>
      </c>
      <c r="C47" s="8" t="s">
        <v>679</v>
      </c>
      <c r="D47" s="8">
        <v>585.30020000000002</v>
      </c>
      <c r="E47" s="8">
        <v>227.7</v>
      </c>
    </row>
    <row r="48" spans="2:5" x14ac:dyDescent="0.3">
      <c r="B48" s="8" t="s">
        <v>680</v>
      </c>
      <c r="C48" s="8" t="s">
        <v>681</v>
      </c>
      <c r="D48" s="8">
        <v>607.26610000000005</v>
      </c>
      <c r="E48" s="8">
        <v>265.2</v>
      </c>
    </row>
    <row r="49" spans="2:5" x14ac:dyDescent="0.3">
      <c r="B49" s="8" t="s">
        <v>682</v>
      </c>
      <c r="C49" s="8" t="s">
        <v>683</v>
      </c>
      <c r="D49" s="8">
        <v>656.33730000000003</v>
      </c>
      <c r="E49" s="8">
        <v>242.1</v>
      </c>
    </row>
    <row r="50" spans="2:5" x14ac:dyDescent="0.3">
      <c r="B50" s="8" t="s">
        <v>684</v>
      </c>
      <c r="C50" s="8" t="s">
        <v>685</v>
      </c>
      <c r="D50" s="8">
        <v>727.37440000000004</v>
      </c>
      <c r="E50" s="8">
        <v>255.9</v>
      </c>
    </row>
    <row r="51" spans="2:5" x14ac:dyDescent="0.3">
      <c r="B51" s="8" t="s">
        <v>686</v>
      </c>
      <c r="C51" s="8" t="s">
        <v>687</v>
      </c>
      <c r="D51" s="8">
        <v>798.41150000000005</v>
      </c>
      <c r="E51" s="8">
        <v>268.5</v>
      </c>
    </row>
    <row r="52" spans="2:5" x14ac:dyDescent="0.3">
      <c r="B52" s="8" t="s">
        <v>688</v>
      </c>
      <c r="C52" s="8" t="s">
        <v>689</v>
      </c>
      <c r="D52" s="8">
        <v>869.44870000000003</v>
      </c>
      <c r="E52" s="8">
        <v>280.2</v>
      </c>
    </row>
    <row r="53" spans="2:5" x14ac:dyDescent="0.3">
      <c r="B53" s="8" t="s">
        <v>690</v>
      </c>
      <c r="C53" s="8" t="s">
        <v>691</v>
      </c>
      <c r="D53" s="8">
        <v>940.48580000000004</v>
      </c>
      <c r="E53" s="8">
        <v>294.60000000000002</v>
      </c>
    </row>
    <row r="54" spans="2:5" x14ac:dyDescent="0.3">
      <c r="B54" s="8" t="s">
        <v>692</v>
      </c>
      <c r="C54" s="8" t="s">
        <v>693</v>
      </c>
      <c r="D54" s="8">
        <v>1011.5228</v>
      </c>
      <c r="E54" s="8">
        <v>308.8</v>
      </c>
    </row>
    <row r="55" spans="2:5" x14ac:dyDescent="0.3">
      <c r="B55" s="8" t="s">
        <v>694</v>
      </c>
      <c r="C55" s="8" t="s">
        <v>695</v>
      </c>
      <c r="D55" s="8">
        <v>1082.56</v>
      </c>
      <c r="E55" s="8">
        <v>322.39999999999998</v>
      </c>
    </row>
    <row r="56" spans="2:5" x14ac:dyDescent="0.3">
      <c r="B56" s="8" t="s">
        <v>698</v>
      </c>
      <c r="C56" s="8" t="s">
        <v>711</v>
      </c>
      <c r="D56" s="8">
        <v>1165.9880000000001</v>
      </c>
      <c r="E56" s="8">
        <v>275.8</v>
      </c>
    </row>
  </sheetData>
  <mergeCells count="2">
    <mergeCell ref="B37:E37"/>
    <mergeCell ref="B11:E11"/>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4B75D-C78F-4335-A943-BDA12972E0D2}">
  <dimension ref="A1:Q106"/>
  <sheetViews>
    <sheetView tabSelected="1" topLeftCell="A99" zoomScaleNormal="100" workbookViewId="0">
      <selection activeCell="B117" sqref="B117"/>
    </sheetView>
  </sheetViews>
  <sheetFormatPr defaultColWidth="9.109375" defaultRowHeight="14.4" x14ac:dyDescent="0.3"/>
  <cols>
    <col min="1" max="1" width="20.33203125" style="6" bestFit="1" customWidth="1"/>
    <col min="2" max="2" width="61.109375" style="6" bestFit="1" customWidth="1"/>
    <col min="3" max="3" width="13.5546875" style="6" bestFit="1" customWidth="1"/>
    <col min="4" max="4" width="16.88671875" style="6" bestFit="1" customWidth="1"/>
    <col min="5" max="5" width="64.44140625" style="5" bestFit="1" customWidth="1"/>
    <col min="6" max="6" width="33.44140625" style="5" customWidth="1"/>
    <col min="7" max="7" width="23.5546875" style="5" customWidth="1"/>
    <col min="8" max="9" width="17.33203125" style="6" bestFit="1" customWidth="1"/>
    <col min="10" max="10" width="17" style="6" bestFit="1" customWidth="1"/>
    <col min="11" max="11" width="8.33203125" style="6" bestFit="1" customWidth="1"/>
    <col min="12" max="12" width="18.5546875" style="6" customWidth="1"/>
    <col min="13" max="13" width="16.88671875" style="6" customWidth="1"/>
    <col min="14" max="14" width="22.6640625" style="6" customWidth="1"/>
    <col min="15" max="15" width="20.44140625" style="6" customWidth="1"/>
    <col min="16" max="16" width="21.109375" style="6" customWidth="1"/>
    <col min="17" max="17" width="20.44140625" style="6" customWidth="1"/>
    <col min="18" max="16384" width="9.109375" style="6"/>
  </cols>
  <sheetData>
    <row r="1" spans="1:17" ht="15" x14ac:dyDescent="0.3">
      <c r="A1" s="6" t="s">
        <v>0</v>
      </c>
      <c r="B1" s="6" t="s">
        <v>1</v>
      </c>
      <c r="C1" s="6" t="s">
        <v>2</v>
      </c>
      <c r="D1" s="6" t="s">
        <v>3</v>
      </c>
      <c r="E1" s="5" t="s">
        <v>4</v>
      </c>
      <c r="F1" s="5" t="s">
        <v>636</v>
      </c>
      <c r="G1" s="5" t="s">
        <v>1285</v>
      </c>
      <c r="H1" s="6" t="s">
        <v>716</v>
      </c>
      <c r="I1" s="6" t="s">
        <v>717</v>
      </c>
      <c r="J1" s="6" t="s">
        <v>5</v>
      </c>
      <c r="K1" s="6" t="s">
        <v>6</v>
      </c>
      <c r="L1" s="6" t="s">
        <v>7</v>
      </c>
      <c r="M1" s="6" t="s">
        <v>656</v>
      </c>
      <c r="N1" s="6" t="s">
        <v>659</v>
      </c>
      <c r="O1" s="6" t="s">
        <v>847</v>
      </c>
      <c r="P1" s="6" t="s">
        <v>848</v>
      </c>
      <c r="Q1" s="6" t="s">
        <v>890</v>
      </c>
    </row>
    <row r="2" spans="1:17" ht="33.6" x14ac:dyDescent="0.3">
      <c r="A2" s="6" t="s">
        <v>8</v>
      </c>
      <c r="B2" s="6" t="s">
        <v>9</v>
      </c>
      <c r="J2" s="9">
        <v>217.97661357091499</v>
      </c>
      <c r="K2" s="9">
        <v>182.962760630915</v>
      </c>
      <c r="L2" s="7">
        <v>0.48315000000000002</v>
      </c>
      <c r="N2" s="5" t="s">
        <v>1006</v>
      </c>
    </row>
    <row r="3" spans="1:17" ht="32.4" x14ac:dyDescent="0.3">
      <c r="A3" s="6" t="s">
        <v>10</v>
      </c>
      <c r="B3" s="6" t="s">
        <v>11</v>
      </c>
      <c r="J3" s="9">
        <v>353.76709089226199</v>
      </c>
      <c r="K3" s="9">
        <v>392.73024897226202</v>
      </c>
      <c r="L3" s="7">
        <v>0.50496666666666701</v>
      </c>
      <c r="N3" s="5" t="s">
        <v>1007</v>
      </c>
    </row>
    <row r="4" spans="1:17" ht="16.2" x14ac:dyDescent="0.3">
      <c r="A4" s="6" t="s">
        <v>12</v>
      </c>
      <c r="B4" s="6" t="s">
        <v>13</v>
      </c>
      <c r="C4" s="6" t="s">
        <v>14</v>
      </c>
      <c r="D4" s="10">
        <v>-1.00707766554112</v>
      </c>
      <c r="E4" s="5" t="s">
        <v>15</v>
      </c>
      <c r="F4" s="5" t="s">
        <v>638</v>
      </c>
      <c r="G4" s="5">
        <v>1</v>
      </c>
      <c r="H4" s="6" t="s">
        <v>714</v>
      </c>
      <c r="I4" s="6" t="s">
        <v>715</v>
      </c>
      <c r="J4" s="9" t="s">
        <v>16</v>
      </c>
      <c r="K4" s="9">
        <v>229.15443917953701</v>
      </c>
      <c r="L4" s="7">
        <v>0.63590000000000002</v>
      </c>
      <c r="M4" s="10">
        <v>93.46</v>
      </c>
      <c r="N4" s="5" t="s">
        <v>965</v>
      </c>
      <c r="O4" s="5" t="s">
        <v>964</v>
      </c>
      <c r="P4" s="5" t="s">
        <v>966</v>
      </c>
      <c r="Q4" s="5" t="s">
        <v>1008</v>
      </c>
    </row>
    <row r="5" spans="1:17" ht="16.2" x14ac:dyDescent="0.3">
      <c r="A5" s="6" t="s">
        <v>17</v>
      </c>
      <c r="B5" s="6" t="s">
        <v>18</v>
      </c>
      <c r="C5" s="6" t="s">
        <v>19</v>
      </c>
      <c r="D5" s="10">
        <v>-1.35462032226405</v>
      </c>
      <c r="E5" s="5" t="s">
        <v>20</v>
      </c>
      <c r="F5" s="5" t="s">
        <v>642</v>
      </c>
      <c r="G5" s="5">
        <v>2</v>
      </c>
      <c r="H5" s="6" t="s">
        <v>718</v>
      </c>
      <c r="I5" s="6" t="s">
        <v>719</v>
      </c>
      <c r="J5" s="9" t="s">
        <v>16</v>
      </c>
      <c r="K5" s="9">
        <v>241.154366694641</v>
      </c>
      <c r="L5" s="7">
        <v>0.63590000000000002</v>
      </c>
      <c r="M5" s="10">
        <v>99.29</v>
      </c>
      <c r="N5" s="6" t="s">
        <v>1009</v>
      </c>
      <c r="P5" s="6" t="s">
        <v>967</v>
      </c>
    </row>
    <row r="6" spans="1:17" ht="49.8" x14ac:dyDescent="0.3">
      <c r="A6" s="6" t="s">
        <v>21</v>
      </c>
      <c r="B6" s="6" t="s">
        <v>658</v>
      </c>
      <c r="D6" s="10"/>
      <c r="E6" s="6"/>
      <c r="G6" s="6"/>
      <c r="J6" s="9">
        <v>285.10199999999998</v>
      </c>
      <c r="K6" s="9">
        <v>308.09183369956997</v>
      </c>
      <c r="L6" s="7">
        <v>0.63590000000000002</v>
      </c>
      <c r="M6" s="10"/>
      <c r="N6" s="5" t="s">
        <v>1010</v>
      </c>
    </row>
    <row r="7" spans="1:17" ht="28.8" x14ac:dyDescent="0.3">
      <c r="A7" s="6" t="s">
        <v>22</v>
      </c>
      <c r="B7" s="6" t="s">
        <v>23</v>
      </c>
      <c r="C7" s="6" t="s">
        <v>24</v>
      </c>
      <c r="D7" s="10">
        <v>0.124456340870623</v>
      </c>
      <c r="E7" s="5" t="s">
        <v>25</v>
      </c>
      <c r="F7" s="5" t="s">
        <v>640</v>
      </c>
      <c r="G7" s="5">
        <v>1</v>
      </c>
      <c r="H7" s="6" t="s">
        <v>720</v>
      </c>
      <c r="I7" s="6" t="s">
        <v>720</v>
      </c>
      <c r="J7" s="9" t="s">
        <v>16</v>
      </c>
      <c r="K7" s="9">
        <v>543.13225576623302</v>
      </c>
      <c r="L7" s="7">
        <v>0.63590000000000002</v>
      </c>
      <c r="M7" s="10">
        <v>95.27</v>
      </c>
      <c r="N7" s="5" t="s">
        <v>1011</v>
      </c>
      <c r="O7" s="5" t="s">
        <v>1004</v>
      </c>
      <c r="P7" s="5" t="s">
        <v>1005</v>
      </c>
      <c r="Q7" s="5" t="s">
        <v>1012</v>
      </c>
    </row>
    <row r="8" spans="1:17" ht="33" x14ac:dyDescent="0.3">
      <c r="A8" s="6" t="s">
        <v>26</v>
      </c>
      <c r="B8" s="6" t="s">
        <v>27</v>
      </c>
      <c r="D8" s="10"/>
      <c r="J8" s="9">
        <v>431.049006936784</v>
      </c>
      <c r="K8" s="9">
        <v>396.035153996784</v>
      </c>
      <c r="L8" s="7">
        <v>0.744916666666667</v>
      </c>
      <c r="M8" s="10"/>
      <c r="N8" s="5" t="s">
        <v>1016</v>
      </c>
    </row>
    <row r="9" spans="1:17" ht="32.4" x14ac:dyDescent="0.3">
      <c r="A9" s="6" t="s">
        <v>28</v>
      </c>
      <c r="B9" s="6" t="s">
        <v>29</v>
      </c>
      <c r="D9" s="10"/>
      <c r="J9" s="9">
        <v>255.0885401084</v>
      </c>
      <c r="K9" s="9">
        <v>511.18435664880002</v>
      </c>
      <c r="L9" s="7">
        <v>0.75581666666666703</v>
      </c>
      <c r="M9" s="10"/>
      <c r="N9" s="5" t="s">
        <v>1017</v>
      </c>
      <c r="O9" s="10"/>
    </row>
    <row r="10" spans="1:17" ht="28.8" x14ac:dyDescent="0.3">
      <c r="A10" s="6" t="s">
        <v>30</v>
      </c>
      <c r="B10" s="6" t="s">
        <v>31</v>
      </c>
      <c r="C10" s="6" t="s">
        <v>24</v>
      </c>
      <c r="D10" s="10">
        <v>1.2775872148216201</v>
      </c>
      <c r="E10" s="5" t="s">
        <v>32</v>
      </c>
      <c r="F10" s="5" t="s">
        <v>640</v>
      </c>
      <c r="G10" s="5">
        <v>1</v>
      </c>
      <c r="H10" s="6" t="s">
        <v>721</v>
      </c>
      <c r="I10" s="6" t="s">
        <v>722</v>
      </c>
      <c r="J10" s="9" t="s">
        <v>16</v>
      </c>
      <c r="K10" s="9">
        <v>527.15889973911305</v>
      </c>
      <c r="L10" s="7">
        <v>0.75581666666666703</v>
      </c>
      <c r="M10" s="10">
        <v>92.61</v>
      </c>
      <c r="N10" s="5" t="s">
        <v>1018</v>
      </c>
      <c r="O10" s="5" t="s">
        <v>1013</v>
      </c>
      <c r="P10" s="5" t="s">
        <v>1014</v>
      </c>
      <c r="Q10" s="5" t="s">
        <v>1015</v>
      </c>
    </row>
    <row r="11" spans="1:17" ht="32.4" x14ac:dyDescent="0.3">
      <c r="A11" s="6" t="s">
        <v>33</v>
      </c>
      <c r="B11" s="6" t="s">
        <v>11</v>
      </c>
      <c r="D11" s="10"/>
      <c r="J11" s="9">
        <v>324.10609302176903</v>
      </c>
      <c r="K11" s="9">
        <v>347.09531370176899</v>
      </c>
      <c r="L11" s="7">
        <v>0.81589999999999996</v>
      </c>
      <c r="M11" s="10"/>
      <c r="N11" s="5" t="s">
        <v>1019</v>
      </c>
      <c r="O11" s="5"/>
      <c r="P11" s="5"/>
      <c r="Q11" s="5"/>
    </row>
    <row r="12" spans="1:17" ht="49.2" x14ac:dyDescent="0.3">
      <c r="A12" s="6" t="s">
        <v>34</v>
      </c>
      <c r="B12" s="6" t="s">
        <v>35</v>
      </c>
      <c r="C12" s="6" t="s">
        <v>36</v>
      </c>
      <c r="D12" s="10">
        <v>0.39204344184426099</v>
      </c>
      <c r="E12" s="5" t="s">
        <v>37</v>
      </c>
      <c r="F12" s="5" t="s">
        <v>640</v>
      </c>
      <c r="G12" s="5">
        <v>2</v>
      </c>
      <c r="H12" s="6" t="s">
        <v>723</v>
      </c>
      <c r="I12" s="6" t="s">
        <v>724</v>
      </c>
      <c r="J12" s="9">
        <v>666.22211954560998</v>
      </c>
      <c r="K12" s="9">
        <v>689.21134022561</v>
      </c>
      <c r="L12" s="7">
        <v>0.82679999999999998</v>
      </c>
      <c r="M12" s="10">
        <v>90.83</v>
      </c>
      <c r="N12" s="5" t="s">
        <v>1020</v>
      </c>
      <c r="O12" s="5" t="s">
        <v>962</v>
      </c>
      <c r="P12" s="5" t="s">
        <v>850</v>
      </c>
      <c r="Q12" s="5"/>
    </row>
    <row r="13" spans="1:17" ht="32.4" x14ac:dyDescent="0.3">
      <c r="A13" s="6" t="s">
        <v>38</v>
      </c>
      <c r="B13" s="6" t="s">
        <v>11</v>
      </c>
      <c r="C13" s="6" t="s">
        <v>39</v>
      </c>
      <c r="D13" s="10">
        <v>-0.57444243918201698</v>
      </c>
      <c r="E13" s="5" t="s">
        <v>40</v>
      </c>
      <c r="F13" s="5" t="s">
        <v>640</v>
      </c>
      <c r="H13" s="6" t="s">
        <v>725</v>
      </c>
      <c r="I13" s="6" t="s">
        <v>726</v>
      </c>
      <c r="J13" s="9">
        <v>828.274205980072</v>
      </c>
      <c r="K13" s="9">
        <v>851.26342666007201</v>
      </c>
      <c r="L13" s="7">
        <v>0.87039999999999995</v>
      </c>
      <c r="M13" s="10">
        <v>92.5</v>
      </c>
      <c r="N13" s="5" t="s">
        <v>1029</v>
      </c>
      <c r="O13" s="5" t="s">
        <v>963</v>
      </c>
      <c r="P13" s="5" t="s">
        <v>851</v>
      </c>
    </row>
    <row r="14" spans="1:17" ht="33" x14ac:dyDescent="0.3">
      <c r="A14" s="6" t="s">
        <v>41</v>
      </c>
      <c r="B14" s="6" t="s">
        <v>42</v>
      </c>
      <c r="D14" s="10"/>
      <c r="J14" s="9">
        <v>275.13670165640701</v>
      </c>
      <c r="K14" s="9">
        <v>276.14397808840698</v>
      </c>
      <c r="L14" s="7">
        <v>1.1212166666666701</v>
      </c>
      <c r="M14" s="10"/>
      <c r="N14" s="5" t="s">
        <v>1023</v>
      </c>
    </row>
    <row r="15" spans="1:17" ht="16.8" x14ac:dyDescent="0.3">
      <c r="A15" s="6" t="s">
        <v>43</v>
      </c>
      <c r="B15" s="6" t="s">
        <v>44</v>
      </c>
      <c r="C15" s="6" t="s">
        <v>45</v>
      </c>
      <c r="D15" s="10">
        <v>-0.66627185093719998</v>
      </c>
      <c r="E15" s="5" t="s">
        <v>46</v>
      </c>
      <c r="F15" s="5" t="s">
        <v>638</v>
      </c>
      <c r="G15" s="5">
        <v>1</v>
      </c>
      <c r="H15" s="6" t="s">
        <v>727</v>
      </c>
      <c r="I15" s="6" t="s">
        <v>728</v>
      </c>
      <c r="J15" s="9" t="s">
        <v>16</v>
      </c>
      <c r="K15" s="9">
        <v>229.154620288427</v>
      </c>
      <c r="L15" s="7">
        <v>1.2411000000000001</v>
      </c>
      <c r="M15" s="10">
        <v>99.55</v>
      </c>
      <c r="N15" s="5" t="s">
        <v>1024</v>
      </c>
      <c r="P15" s="14" t="s">
        <v>1022</v>
      </c>
      <c r="Q15" s="14" t="s">
        <v>1021</v>
      </c>
    </row>
    <row r="16" spans="1:17" ht="16.2" x14ac:dyDescent="0.3">
      <c r="A16" s="6" t="s">
        <v>47</v>
      </c>
      <c r="B16" s="6" t="s">
        <v>13</v>
      </c>
      <c r="C16" s="6" t="s">
        <v>48</v>
      </c>
      <c r="D16" s="10">
        <v>0.56467661010477299</v>
      </c>
      <c r="E16" s="5" t="s">
        <v>49</v>
      </c>
      <c r="F16" s="6" t="s">
        <v>649</v>
      </c>
      <c r="G16" s="5">
        <v>1</v>
      </c>
      <c r="H16" s="6" t="s">
        <v>729</v>
      </c>
      <c r="I16" s="6" t="s">
        <v>730</v>
      </c>
      <c r="J16" s="9" t="s">
        <v>16</v>
      </c>
      <c r="K16" s="9">
        <v>268.10418117443999</v>
      </c>
      <c r="L16" s="7">
        <v>1.252</v>
      </c>
      <c r="M16" s="10">
        <v>96.16</v>
      </c>
      <c r="N16" s="5" t="s">
        <v>1025</v>
      </c>
      <c r="O16" s="5" t="s">
        <v>979</v>
      </c>
      <c r="P16" s="5" t="s">
        <v>980</v>
      </c>
      <c r="Q16" s="5" t="s">
        <v>1026</v>
      </c>
    </row>
    <row r="17" spans="1:17" ht="32.4" x14ac:dyDescent="0.3">
      <c r="A17" s="6" t="s">
        <v>50</v>
      </c>
      <c r="B17" s="6" t="s">
        <v>51</v>
      </c>
      <c r="D17" s="10"/>
      <c r="J17" s="9">
        <v>145.05308630747999</v>
      </c>
      <c r="K17" s="9">
        <v>146.06036273948001</v>
      </c>
      <c r="L17" s="7">
        <v>3.2095333333333298</v>
      </c>
      <c r="M17" s="10"/>
      <c r="N17" s="5" t="s">
        <v>1028</v>
      </c>
    </row>
    <row r="18" spans="1:17" ht="16.8" x14ac:dyDescent="0.3">
      <c r="A18" s="6" t="s">
        <v>52</v>
      </c>
      <c r="B18" s="6" t="s">
        <v>13</v>
      </c>
      <c r="C18" s="6" t="s">
        <v>53</v>
      </c>
      <c r="D18" s="10">
        <v>0.88356873373567402</v>
      </c>
      <c r="E18" s="5" t="s">
        <v>54</v>
      </c>
      <c r="F18" s="6" t="s">
        <v>642</v>
      </c>
      <c r="G18" s="5">
        <v>1</v>
      </c>
      <c r="H18" s="6" t="s">
        <v>731</v>
      </c>
      <c r="I18" s="6" t="s">
        <v>732</v>
      </c>
      <c r="J18" s="9" t="s">
        <v>16</v>
      </c>
      <c r="K18" s="9">
        <v>188.07077024785801</v>
      </c>
      <c r="L18" s="7">
        <v>3.24223333333333</v>
      </c>
      <c r="M18" s="10">
        <v>98.5</v>
      </c>
      <c r="N18" s="5" t="s">
        <v>1030</v>
      </c>
      <c r="P18" s="5" t="s">
        <v>1027</v>
      </c>
      <c r="Q18" s="5" t="s">
        <v>1031</v>
      </c>
    </row>
    <row r="19" spans="1:17" x14ac:dyDescent="0.3">
      <c r="A19" s="6" t="s">
        <v>55</v>
      </c>
      <c r="D19" s="10"/>
      <c r="J19" s="9"/>
      <c r="K19" s="9">
        <v>666.18578852729604</v>
      </c>
      <c r="L19" s="7">
        <v>3.27491666666667</v>
      </c>
      <c r="M19" s="10"/>
      <c r="N19" s="6">
        <v>234.5</v>
      </c>
      <c r="P19" s="7"/>
    </row>
    <row r="20" spans="1:17" x14ac:dyDescent="0.3">
      <c r="A20" s="6" t="s">
        <v>56</v>
      </c>
      <c r="D20" s="10"/>
      <c r="J20" s="9"/>
      <c r="K20" s="9">
        <v>688.16798990679501</v>
      </c>
      <c r="L20" s="7">
        <v>3.27491666666667</v>
      </c>
      <c r="M20" s="10"/>
      <c r="N20" s="6">
        <v>235.6</v>
      </c>
    </row>
    <row r="21" spans="1:17" x14ac:dyDescent="0.3">
      <c r="A21" s="6" t="s">
        <v>57</v>
      </c>
      <c r="D21" s="10"/>
      <c r="J21" s="9"/>
      <c r="K21" s="9">
        <v>831.30301752400499</v>
      </c>
      <c r="L21" s="7">
        <v>3.3295833333333298</v>
      </c>
      <c r="M21" s="10"/>
      <c r="N21" s="10">
        <v>273</v>
      </c>
    </row>
    <row r="22" spans="1:17" ht="36" customHeight="1" x14ac:dyDescent="0.3">
      <c r="A22" s="6" t="s">
        <v>58</v>
      </c>
      <c r="B22" s="6" t="s">
        <v>59</v>
      </c>
      <c r="C22" s="6" t="s">
        <v>60</v>
      </c>
      <c r="D22" s="10">
        <v>4.0886220418424903</v>
      </c>
      <c r="E22" s="5" t="s">
        <v>61</v>
      </c>
      <c r="F22" s="5" t="s">
        <v>644</v>
      </c>
      <c r="G22" s="5">
        <v>2</v>
      </c>
      <c r="H22" s="6" t="s">
        <v>733</v>
      </c>
      <c r="J22" s="9"/>
      <c r="K22" s="9">
        <v>633.22044077026101</v>
      </c>
      <c r="L22" s="7">
        <v>3.3405</v>
      </c>
      <c r="M22" s="10">
        <v>83.09</v>
      </c>
      <c r="N22" s="5" t="s">
        <v>1033</v>
      </c>
      <c r="P22" s="5" t="s">
        <v>1032</v>
      </c>
    </row>
    <row r="23" spans="1:17" ht="16.2" x14ac:dyDescent="0.3">
      <c r="A23" s="6" t="s">
        <v>62</v>
      </c>
      <c r="B23" s="6" t="s">
        <v>63</v>
      </c>
      <c r="C23" s="6" t="s">
        <v>64</v>
      </c>
      <c r="D23" s="10">
        <v>-1.7576265603608301</v>
      </c>
      <c r="E23" s="6" t="s">
        <v>65</v>
      </c>
      <c r="F23" s="6" t="s">
        <v>643</v>
      </c>
      <c r="G23" s="6">
        <v>3</v>
      </c>
      <c r="H23" s="6" t="s">
        <v>852</v>
      </c>
      <c r="I23" s="6" t="s">
        <v>853</v>
      </c>
      <c r="J23" s="9" t="s">
        <v>16</v>
      </c>
      <c r="K23" s="9">
        <v>649.46388864264895</v>
      </c>
      <c r="L23" s="7">
        <v>3.3405</v>
      </c>
      <c r="M23" s="10">
        <v>82.65</v>
      </c>
      <c r="N23" s="5" t="s">
        <v>1034</v>
      </c>
      <c r="P23" s="7"/>
    </row>
    <row r="24" spans="1:17" ht="33.6" x14ac:dyDescent="0.3">
      <c r="A24" s="6" t="s">
        <v>66</v>
      </c>
      <c r="B24" s="6" t="s">
        <v>67</v>
      </c>
      <c r="D24" s="10"/>
      <c r="E24" s="6"/>
      <c r="G24" s="6"/>
      <c r="J24" s="9">
        <v>662.09009352748205</v>
      </c>
      <c r="K24" s="9">
        <v>680.123919057482</v>
      </c>
      <c r="L24" s="7">
        <v>3.3405</v>
      </c>
      <c r="M24" s="10"/>
      <c r="N24" s="5" t="s">
        <v>1035</v>
      </c>
    </row>
    <row r="25" spans="1:17" x14ac:dyDescent="0.3">
      <c r="A25" s="6" t="s">
        <v>68</v>
      </c>
      <c r="D25" s="10"/>
      <c r="E25" s="6"/>
      <c r="G25" s="6"/>
      <c r="J25" s="9"/>
      <c r="K25" s="9">
        <v>644.23910310734198</v>
      </c>
      <c r="L25" s="7">
        <v>3.3513833333333301</v>
      </c>
      <c r="M25" s="10"/>
      <c r="N25" s="6">
        <v>243.4</v>
      </c>
    </row>
    <row r="26" spans="1:17" ht="49.2" x14ac:dyDescent="0.3">
      <c r="A26" s="6" t="s">
        <v>69</v>
      </c>
      <c r="B26" s="6" t="s">
        <v>35</v>
      </c>
      <c r="D26" s="10"/>
      <c r="E26" s="6"/>
      <c r="G26" s="6"/>
      <c r="J26" s="9">
        <v>494.16295386613598</v>
      </c>
      <c r="K26" s="9">
        <v>517.15217454613605</v>
      </c>
      <c r="L26" s="7">
        <v>3.3841000000000001</v>
      </c>
      <c r="M26" s="10"/>
      <c r="N26" s="5" t="s">
        <v>1036</v>
      </c>
    </row>
    <row r="27" spans="1:17" ht="49.2" x14ac:dyDescent="0.3">
      <c r="A27" s="6" t="s">
        <v>70</v>
      </c>
      <c r="B27" s="6" t="s">
        <v>35</v>
      </c>
      <c r="C27" s="6" t="s">
        <v>71</v>
      </c>
      <c r="D27" s="10">
        <v>-0.92132402645935396</v>
      </c>
      <c r="E27" s="5" t="s">
        <v>72</v>
      </c>
      <c r="F27" s="5" t="s">
        <v>642</v>
      </c>
      <c r="G27" s="5">
        <v>2</v>
      </c>
      <c r="I27" s="6" t="s">
        <v>734</v>
      </c>
      <c r="J27" s="9">
        <v>656.21664349620301</v>
      </c>
      <c r="K27" s="9">
        <v>679.20586417620302</v>
      </c>
      <c r="L27" s="7">
        <v>3.4821833333333299</v>
      </c>
      <c r="M27" s="10">
        <v>90.78</v>
      </c>
      <c r="N27" s="5" t="s">
        <v>1037</v>
      </c>
      <c r="P27" s="5" t="s">
        <v>854</v>
      </c>
    </row>
    <row r="28" spans="1:17" x14ac:dyDescent="0.3">
      <c r="A28" s="6" t="s">
        <v>73</v>
      </c>
      <c r="D28" s="10"/>
      <c r="J28" s="9"/>
      <c r="K28" s="9">
        <v>371.19722373312402</v>
      </c>
      <c r="L28" s="7">
        <v>4.4473500000000001</v>
      </c>
      <c r="M28" s="10"/>
      <c r="N28" s="6">
        <v>184.2</v>
      </c>
    </row>
    <row r="29" spans="1:17" ht="48.6" x14ac:dyDescent="0.3">
      <c r="A29" s="6" t="s">
        <v>74</v>
      </c>
      <c r="B29" s="6" t="s">
        <v>75</v>
      </c>
      <c r="D29" s="10"/>
      <c r="J29" s="9">
        <v>168.08981817798701</v>
      </c>
      <c r="K29" s="9">
        <v>337.18691278797399</v>
      </c>
      <c r="L29" s="7">
        <v>4.4800333333333304</v>
      </c>
      <c r="M29" s="10"/>
      <c r="N29" s="5" t="s">
        <v>1038</v>
      </c>
    </row>
    <row r="30" spans="1:17" ht="49.2" x14ac:dyDescent="0.3">
      <c r="A30" s="6" t="s">
        <v>76</v>
      </c>
      <c r="B30" s="6" t="s">
        <v>77</v>
      </c>
      <c r="C30" s="6" t="s">
        <v>78</v>
      </c>
      <c r="D30" s="10">
        <v>1.1931347398936401</v>
      </c>
      <c r="E30" s="5" t="s">
        <v>79</v>
      </c>
      <c r="F30" s="5" t="s">
        <v>638</v>
      </c>
      <c r="G30" s="5">
        <v>2</v>
      </c>
      <c r="H30" s="6" t="s">
        <v>714</v>
      </c>
      <c r="I30" s="6" t="s">
        <v>715</v>
      </c>
      <c r="J30" s="9">
        <v>333.13286819345399</v>
      </c>
      <c r="K30" s="9">
        <v>334.14014462545401</v>
      </c>
      <c r="L30" s="7">
        <v>4.5837333333333303</v>
      </c>
      <c r="M30" s="10">
        <v>96.55</v>
      </c>
      <c r="N30" s="5" t="s">
        <v>1039</v>
      </c>
      <c r="P30" s="5" t="s">
        <v>855</v>
      </c>
    </row>
    <row r="31" spans="1:17" ht="82.8" x14ac:dyDescent="0.3">
      <c r="A31" s="6" t="s">
        <v>80</v>
      </c>
      <c r="B31" s="6" t="s">
        <v>81</v>
      </c>
      <c r="C31" s="6" t="s">
        <v>82</v>
      </c>
      <c r="D31" s="10">
        <v>0.456825855375529</v>
      </c>
      <c r="E31" s="5" t="s">
        <v>83</v>
      </c>
      <c r="F31" s="5" t="s">
        <v>644</v>
      </c>
      <c r="G31" s="5">
        <v>2</v>
      </c>
      <c r="I31" s="6" t="s">
        <v>735</v>
      </c>
      <c r="J31" s="9">
        <v>546.13759037775799</v>
      </c>
      <c r="K31" s="9">
        <v>565.15552284845796</v>
      </c>
      <c r="L31" s="7">
        <v>5.0853666666666699</v>
      </c>
      <c r="M31" s="10">
        <v>94.93</v>
      </c>
      <c r="N31" s="5" t="s">
        <v>1040</v>
      </c>
      <c r="O31" s="6" t="s">
        <v>849</v>
      </c>
      <c r="P31" s="5" t="s">
        <v>856</v>
      </c>
    </row>
    <row r="32" spans="1:17" ht="32.4" x14ac:dyDescent="0.3">
      <c r="A32" s="6" t="s">
        <v>84</v>
      </c>
      <c r="B32" s="6" t="s">
        <v>85</v>
      </c>
      <c r="D32" s="10"/>
      <c r="J32" s="9">
        <v>312.10083112812799</v>
      </c>
      <c r="K32" s="9">
        <v>625.17529462145899</v>
      </c>
      <c r="L32" s="7">
        <v>5.2161833333333298</v>
      </c>
      <c r="M32" s="10"/>
      <c r="N32" s="5" t="s">
        <v>1041</v>
      </c>
    </row>
    <row r="33" spans="1:17" ht="82.8" x14ac:dyDescent="0.3">
      <c r="A33" s="6" t="s">
        <v>86</v>
      </c>
      <c r="B33" s="6" t="s">
        <v>87</v>
      </c>
      <c r="C33" s="6" t="s">
        <v>88</v>
      </c>
      <c r="D33" s="10">
        <v>0.39813499706178901</v>
      </c>
      <c r="E33" s="5" t="s">
        <v>89</v>
      </c>
      <c r="F33" s="5" t="s">
        <v>644</v>
      </c>
      <c r="G33" s="5">
        <v>2</v>
      </c>
      <c r="I33" s="6" t="s">
        <v>736</v>
      </c>
      <c r="J33" s="9">
        <v>408.08467994232802</v>
      </c>
      <c r="K33" s="9">
        <v>391.081391692328</v>
      </c>
      <c r="L33" s="7">
        <v>5.2161833333333298</v>
      </c>
      <c r="M33" s="10">
        <v>94.66</v>
      </c>
      <c r="N33" s="5" t="s">
        <v>1042</v>
      </c>
      <c r="O33" s="6" t="s">
        <v>849</v>
      </c>
      <c r="P33" s="5" t="s">
        <v>857</v>
      </c>
    </row>
    <row r="34" spans="1:17" ht="114.6" x14ac:dyDescent="0.3">
      <c r="A34" s="6" t="s">
        <v>90</v>
      </c>
      <c r="B34" s="6" t="s">
        <v>91</v>
      </c>
      <c r="C34" s="6" t="s">
        <v>92</v>
      </c>
      <c r="D34" s="10">
        <v>0.57572482857152896</v>
      </c>
      <c r="E34" s="5" t="s">
        <v>93</v>
      </c>
      <c r="F34" s="5" t="s">
        <v>644</v>
      </c>
      <c r="G34" s="5">
        <v>2</v>
      </c>
      <c r="H34" s="6" t="s">
        <v>737</v>
      </c>
      <c r="I34" s="6" t="s">
        <v>738</v>
      </c>
      <c r="J34" s="9">
        <v>564.14823036575604</v>
      </c>
      <c r="K34" s="9">
        <v>565.15550679775595</v>
      </c>
      <c r="L34" s="7">
        <v>5.2161833333333298</v>
      </c>
      <c r="M34" s="10">
        <v>90.19</v>
      </c>
      <c r="N34" s="5" t="s">
        <v>1043</v>
      </c>
      <c r="O34" s="5" t="s">
        <v>1044</v>
      </c>
      <c r="P34" s="5" t="s">
        <v>1045</v>
      </c>
    </row>
    <row r="35" spans="1:17" ht="82.2" x14ac:dyDescent="0.3">
      <c r="A35" s="6" t="s">
        <v>94</v>
      </c>
      <c r="B35" s="6" t="s">
        <v>95</v>
      </c>
      <c r="C35" s="6" t="s">
        <v>96</v>
      </c>
      <c r="D35" s="10">
        <v>1.19919379824033</v>
      </c>
      <c r="E35" s="5" t="s">
        <v>97</v>
      </c>
      <c r="F35" s="5" t="s">
        <v>642</v>
      </c>
      <c r="G35" s="5">
        <v>2</v>
      </c>
      <c r="H35" s="6" t="s">
        <v>739</v>
      </c>
      <c r="J35" s="9">
        <v>386.12175993540501</v>
      </c>
      <c r="K35" s="9">
        <v>409.11098061540503</v>
      </c>
      <c r="L35" s="7">
        <v>5.3525499999999999</v>
      </c>
      <c r="M35" s="10">
        <v>94.39</v>
      </c>
      <c r="N35" s="5" t="s">
        <v>1046</v>
      </c>
      <c r="O35" s="5" t="s">
        <v>1047</v>
      </c>
      <c r="P35" s="5" t="s">
        <v>858</v>
      </c>
    </row>
    <row r="36" spans="1:17" ht="32.4" x14ac:dyDescent="0.3">
      <c r="A36" s="6" t="s">
        <v>98</v>
      </c>
      <c r="B36" s="6" t="s">
        <v>99</v>
      </c>
      <c r="C36" s="6" t="s">
        <v>100</v>
      </c>
      <c r="D36" s="10">
        <v>-1.3603250142249199</v>
      </c>
      <c r="E36" s="5" t="s">
        <v>101</v>
      </c>
      <c r="F36" s="5" t="s">
        <v>644</v>
      </c>
      <c r="G36" s="6">
        <v>2</v>
      </c>
      <c r="H36" s="6" t="s">
        <v>792</v>
      </c>
      <c r="I36" s="6" t="s">
        <v>740</v>
      </c>
      <c r="J36" s="9">
        <v>756.18913564220395</v>
      </c>
      <c r="K36" s="9">
        <v>757.19641207420398</v>
      </c>
      <c r="L36" s="7">
        <v>5.4615499999999999</v>
      </c>
      <c r="M36" s="10">
        <v>85.91</v>
      </c>
      <c r="N36" s="5" t="s">
        <v>1048</v>
      </c>
      <c r="O36" s="5" t="s">
        <v>1049</v>
      </c>
      <c r="P36" s="5" t="s">
        <v>1050</v>
      </c>
    </row>
    <row r="37" spans="1:17" ht="66" x14ac:dyDescent="0.3">
      <c r="A37" s="6" t="s">
        <v>102</v>
      </c>
      <c r="B37" s="6" t="s">
        <v>103</v>
      </c>
      <c r="D37" s="10"/>
      <c r="E37" s="6"/>
      <c r="G37" s="6"/>
      <c r="J37" s="9">
        <v>378.10709960010701</v>
      </c>
      <c r="K37" s="9">
        <v>401.09632028010702</v>
      </c>
      <c r="L37" s="7">
        <v>5.5269666666666701</v>
      </c>
      <c r="M37" s="10"/>
      <c r="N37" s="5" t="s">
        <v>1051</v>
      </c>
    </row>
    <row r="38" spans="1:17" ht="114.6" x14ac:dyDescent="0.3">
      <c r="A38" s="6" t="s">
        <v>104</v>
      </c>
      <c r="B38" s="6" t="s">
        <v>105</v>
      </c>
      <c r="C38" s="6" t="s">
        <v>106</v>
      </c>
      <c r="D38" s="10">
        <v>-0.66874793123916598</v>
      </c>
      <c r="E38" s="5" t="s">
        <v>107</v>
      </c>
      <c r="F38" s="5" t="s">
        <v>644</v>
      </c>
      <c r="G38" s="5">
        <v>2</v>
      </c>
      <c r="H38" s="6" t="s">
        <v>859</v>
      </c>
      <c r="I38" s="6" t="s">
        <v>860</v>
      </c>
      <c r="J38" s="9">
        <v>770.20529929719498</v>
      </c>
      <c r="K38" s="9">
        <v>771.21257572919501</v>
      </c>
      <c r="L38" s="7">
        <v>5.7886833333333296</v>
      </c>
      <c r="M38" s="10">
        <v>96.76</v>
      </c>
      <c r="N38" s="5" t="s">
        <v>1052</v>
      </c>
      <c r="O38" s="5" t="s">
        <v>1053</v>
      </c>
      <c r="P38" s="5" t="s">
        <v>861</v>
      </c>
    </row>
    <row r="39" spans="1:17" ht="81" x14ac:dyDescent="0.3">
      <c r="A39" s="6" t="s">
        <v>108</v>
      </c>
      <c r="B39" s="6" t="s">
        <v>109</v>
      </c>
      <c r="C39" s="6" t="s">
        <v>110</v>
      </c>
      <c r="D39" s="10">
        <v>2.8840266446342002</v>
      </c>
      <c r="E39" s="5" t="s">
        <v>111</v>
      </c>
      <c r="F39" s="5" t="s">
        <v>647</v>
      </c>
      <c r="G39" s="5">
        <v>3</v>
      </c>
      <c r="J39" s="9">
        <v>846.54352680617603</v>
      </c>
      <c r="K39" s="9">
        <v>847.55080323817594</v>
      </c>
      <c r="L39" s="7">
        <v>6.6121333333333299</v>
      </c>
      <c r="M39" s="10">
        <v>89.94</v>
      </c>
      <c r="N39" s="5" t="s">
        <v>1054</v>
      </c>
      <c r="P39" s="5" t="s">
        <v>862</v>
      </c>
    </row>
    <row r="40" spans="1:17" ht="32.4" x14ac:dyDescent="0.3">
      <c r="A40" s="6" t="s">
        <v>112</v>
      </c>
      <c r="B40" s="6" t="s">
        <v>11</v>
      </c>
      <c r="J40" s="9">
        <v>522.33938049022004</v>
      </c>
      <c r="K40" s="9">
        <v>545.32860117022096</v>
      </c>
      <c r="L40" s="7">
        <v>6.8083999999999998</v>
      </c>
      <c r="M40" s="10"/>
      <c r="N40" s="5" t="s">
        <v>1055</v>
      </c>
    </row>
    <row r="41" spans="1:17" x14ac:dyDescent="0.3">
      <c r="A41" s="6" t="s">
        <v>113</v>
      </c>
      <c r="J41" s="9"/>
      <c r="K41" s="9">
        <v>383.27707448317699</v>
      </c>
      <c r="L41" s="7">
        <v>7.3591333333333298</v>
      </c>
      <c r="M41" s="10"/>
      <c r="N41" s="10">
        <v>190.02</v>
      </c>
    </row>
    <row r="42" spans="1:17" ht="16.2" x14ac:dyDescent="0.3">
      <c r="A42" s="6" t="s">
        <v>114</v>
      </c>
      <c r="B42" s="6" t="s">
        <v>115</v>
      </c>
      <c r="C42" s="6" t="s">
        <v>116</v>
      </c>
      <c r="D42" s="10">
        <v>-2.5537858962711102</v>
      </c>
      <c r="E42" s="5" t="s">
        <v>117</v>
      </c>
      <c r="F42" s="5" t="s">
        <v>647</v>
      </c>
      <c r="G42" s="5">
        <v>3</v>
      </c>
      <c r="J42" s="9" t="s">
        <v>16</v>
      </c>
      <c r="K42" s="9">
        <v>836.44287775084001</v>
      </c>
      <c r="L42" s="7">
        <v>7.7464666666666702</v>
      </c>
      <c r="M42" s="10">
        <v>88.07</v>
      </c>
      <c r="N42" s="5" t="s">
        <v>1056</v>
      </c>
    </row>
    <row r="43" spans="1:17" x14ac:dyDescent="0.3">
      <c r="A43" s="6" t="s">
        <v>118</v>
      </c>
      <c r="D43" s="10"/>
      <c r="J43" s="9"/>
      <c r="K43" s="9">
        <v>509.31307798281898</v>
      </c>
      <c r="L43" s="7">
        <v>7.9755833333333301</v>
      </c>
      <c r="M43" s="10"/>
      <c r="N43" s="10">
        <v>342.16</v>
      </c>
    </row>
    <row r="44" spans="1:17" x14ac:dyDescent="0.3">
      <c r="A44" s="6" t="s">
        <v>119</v>
      </c>
      <c r="D44" s="10"/>
      <c r="J44" s="9"/>
      <c r="K44" s="9">
        <v>642.34813307923298</v>
      </c>
      <c r="L44" s="7">
        <v>7.9755833333333301</v>
      </c>
      <c r="M44" s="10"/>
      <c r="N44" s="10">
        <v>175.48</v>
      </c>
    </row>
    <row r="45" spans="1:17" x14ac:dyDescent="0.3">
      <c r="A45" s="6" t="s">
        <v>120</v>
      </c>
      <c r="D45" s="10"/>
      <c r="J45" s="9"/>
      <c r="K45" s="9">
        <v>836.10818404155202</v>
      </c>
      <c r="L45" s="7">
        <v>7.9864833333333296</v>
      </c>
      <c r="M45" s="10"/>
      <c r="N45" s="10">
        <v>196.47</v>
      </c>
    </row>
    <row r="46" spans="1:17" x14ac:dyDescent="0.3">
      <c r="A46" s="6" t="s">
        <v>121</v>
      </c>
      <c r="D46" s="10"/>
      <c r="J46" s="9"/>
      <c r="K46" s="9">
        <v>627.33124208741799</v>
      </c>
      <c r="L46" s="7">
        <v>8.0845666666666691</v>
      </c>
      <c r="M46" s="10"/>
      <c r="N46" s="10">
        <v>365.13</v>
      </c>
    </row>
    <row r="47" spans="1:17" ht="66.599999999999994" x14ac:dyDescent="0.3">
      <c r="A47" s="6" t="s">
        <v>122</v>
      </c>
      <c r="B47" s="6" t="s">
        <v>123</v>
      </c>
      <c r="C47" s="6" t="s">
        <v>124</v>
      </c>
      <c r="D47" s="10">
        <v>-0.85782886944106895</v>
      </c>
      <c r="E47" s="5" t="s">
        <v>125</v>
      </c>
      <c r="F47" s="5" t="s">
        <v>642</v>
      </c>
      <c r="G47" s="5">
        <v>1</v>
      </c>
      <c r="H47" s="6" t="s">
        <v>741</v>
      </c>
      <c r="I47" s="6" t="s">
        <v>742</v>
      </c>
      <c r="J47" s="9">
        <v>283.28727179874102</v>
      </c>
      <c r="K47" s="9">
        <v>302.30520426944099</v>
      </c>
      <c r="L47" s="7">
        <v>9.2518333333333302</v>
      </c>
      <c r="M47" s="10">
        <v>95.29</v>
      </c>
      <c r="N47" s="5" t="s">
        <v>1057</v>
      </c>
      <c r="O47" s="5" t="s">
        <v>1058</v>
      </c>
      <c r="P47" s="5" t="s">
        <v>863</v>
      </c>
      <c r="Q47" s="5" t="s">
        <v>1059</v>
      </c>
    </row>
    <row r="48" spans="1:17" ht="33" x14ac:dyDescent="0.3">
      <c r="A48" s="6" t="s">
        <v>126</v>
      </c>
      <c r="B48" s="6" t="s">
        <v>42</v>
      </c>
      <c r="D48" s="10"/>
      <c r="J48" s="9">
        <v>329.29364175151198</v>
      </c>
      <c r="K48" s="9">
        <v>330.30091818351201</v>
      </c>
      <c r="L48" s="7">
        <v>9.3281333333333301</v>
      </c>
      <c r="M48" s="10"/>
      <c r="N48" s="5" t="s">
        <v>1060</v>
      </c>
    </row>
    <row r="49" spans="1:16" ht="49.2" x14ac:dyDescent="0.3">
      <c r="A49" s="6" t="s">
        <v>127</v>
      </c>
      <c r="B49" s="6" t="s">
        <v>128</v>
      </c>
      <c r="D49" s="10"/>
      <c r="J49" s="9">
        <v>388.28210230896201</v>
      </c>
      <c r="K49" s="9">
        <v>411.27132298896203</v>
      </c>
      <c r="L49" s="7">
        <v>9.4371500000000008</v>
      </c>
      <c r="M49" s="10"/>
      <c r="N49" s="5" t="s">
        <v>1061</v>
      </c>
    </row>
    <row r="50" spans="1:16" ht="65.400000000000006" x14ac:dyDescent="0.3">
      <c r="A50" s="6" t="s">
        <v>129</v>
      </c>
      <c r="B50" s="6" t="s">
        <v>130</v>
      </c>
      <c r="D50" s="10"/>
      <c r="J50" s="9">
        <v>517.31721885886702</v>
      </c>
      <c r="K50" s="9">
        <v>518.32449529086705</v>
      </c>
      <c r="L50" s="7">
        <v>10.0315833333333</v>
      </c>
      <c r="M50" s="10"/>
      <c r="N50" s="5" t="s">
        <v>1062</v>
      </c>
    </row>
    <row r="51" spans="1:16" ht="65.400000000000006" x14ac:dyDescent="0.3">
      <c r="A51" s="6" t="s">
        <v>131</v>
      </c>
      <c r="B51" s="6" t="s">
        <v>132</v>
      </c>
      <c r="C51" s="6" t="s">
        <v>133</v>
      </c>
      <c r="D51" s="10">
        <v>0.407703278824885</v>
      </c>
      <c r="E51" s="5" t="s">
        <v>134</v>
      </c>
      <c r="F51" s="5" t="s">
        <v>647</v>
      </c>
      <c r="G51" s="5">
        <v>3</v>
      </c>
      <c r="J51" s="9">
        <v>517.31705042285205</v>
      </c>
      <c r="K51" s="9">
        <v>518.32432685485196</v>
      </c>
      <c r="L51" s="7">
        <v>10.1841833333333</v>
      </c>
      <c r="M51" s="10">
        <v>92.25</v>
      </c>
      <c r="N51" s="5" t="s">
        <v>1063</v>
      </c>
      <c r="O51" s="5" t="s">
        <v>1064</v>
      </c>
      <c r="P51" s="5" t="s">
        <v>864</v>
      </c>
    </row>
    <row r="52" spans="1:16" ht="32.4" x14ac:dyDescent="0.3">
      <c r="A52" s="6" t="s">
        <v>135</v>
      </c>
      <c r="B52" s="6" t="s">
        <v>99</v>
      </c>
      <c r="D52" s="10"/>
      <c r="J52" s="9">
        <v>334.215944101226</v>
      </c>
      <c r="K52" s="9">
        <v>335.22322053322603</v>
      </c>
      <c r="L52" s="7">
        <v>10.2931833333333</v>
      </c>
      <c r="M52" s="10"/>
      <c r="N52" s="5" t="s">
        <v>1065</v>
      </c>
    </row>
    <row r="53" spans="1:16" x14ac:dyDescent="0.3">
      <c r="A53" s="6" t="s">
        <v>136</v>
      </c>
      <c r="D53" s="10"/>
      <c r="J53" s="9" t="s">
        <v>16</v>
      </c>
      <c r="K53" s="9">
        <v>359.17180399293198</v>
      </c>
      <c r="L53" s="7">
        <v>10.4895</v>
      </c>
      <c r="M53" s="10"/>
      <c r="N53" s="10">
        <v>292.42</v>
      </c>
    </row>
    <row r="54" spans="1:16" ht="33" x14ac:dyDescent="0.3">
      <c r="A54" s="6" t="s">
        <v>137</v>
      </c>
      <c r="B54" s="6" t="s">
        <v>42</v>
      </c>
      <c r="D54" s="10"/>
      <c r="J54" s="9">
        <v>262.22950060068598</v>
      </c>
      <c r="K54" s="9">
        <v>263.23677703268601</v>
      </c>
      <c r="L54" s="7">
        <v>10.500400000000001</v>
      </c>
      <c r="M54" s="10"/>
      <c r="N54" s="5" t="s">
        <v>1066</v>
      </c>
    </row>
    <row r="55" spans="1:16" ht="65.400000000000006" x14ac:dyDescent="0.3">
      <c r="A55" s="6" t="s">
        <v>138</v>
      </c>
      <c r="B55" s="6" t="s">
        <v>139</v>
      </c>
      <c r="C55" s="6" t="s">
        <v>140</v>
      </c>
      <c r="D55" s="10">
        <v>-0.41003568335414498</v>
      </c>
      <c r="E55" s="5" t="s">
        <v>141</v>
      </c>
      <c r="F55" s="5" t="s">
        <v>647</v>
      </c>
      <c r="G55" s="5">
        <v>3</v>
      </c>
      <c r="J55" s="9">
        <v>519.33227663036803</v>
      </c>
      <c r="K55" s="9">
        <v>520.33955306236805</v>
      </c>
      <c r="L55" s="7">
        <v>10.620416666666699</v>
      </c>
      <c r="M55" s="10">
        <v>91.56</v>
      </c>
      <c r="N55" s="5" t="s">
        <v>1067</v>
      </c>
      <c r="O55" s="5" t="s">
        <v>1068</v>
      </c>
      <c r="P55" s="5" t="s">
        <v>865</v>
      </c>
    </row>
    <row r="56" spans="1:16" x14ac:dyDescent="0.3">
      <c r="A56" s="6" t="s">
        <v>142</v>
      </c>
      <c r="D56" s="10"/>
      <c r="J56" s="9"/>
      <c r="K56" s="9">
        <v>619.25660792571603</v>
      </c>
      <c r="L56" s="7">
        <v>10.620416666666699</v>
      </c>
      <c r="M56" s="10"/>
      <c r="N56" s="10">
        <v>246.09</v>
      </c>
    </row>
    <row r="57" spans="1:16" x14ac:dyDescent="0.3">
      <c r="A57" s="6" t="s">
        <v>143</v>
      </c>
      <c r="D57" s="10"/>
      <c r="J57" s="9"/>
      <c r="K57" s="9">
        <v>687.24341376537598</v>
      </c>
      <c r="L57" s="7">
        <v>10.6369166666667</v>
      </c>
      <c r="M57" s="10"/>
      <c r="N57" s="10">
        <v>255.23</v>
      </c>
    </row>
    <row r="58" spans="1:16" ht="16.2" x14ac:dyDescent="0.3">
      <c r="A58" s="6" t="s">
        <v>144</v>
      </c>
      <c r="B58" s="6" t="s">
        <v>13</v>
      </c>
      <c r="C58" s="6" t="s">
        <v>145</v>
      </c>
      <c r="D58" s="10">
        <v>0.40271339482939</v>
      </c>
      <c r="E58" s="5" t="s">
        <v>146</v>
      </c>
      <c r="F58" s="5" t="s">
        <v>643</v>
      </c>
      <c r="G58" s="5">
        <v>2</v>
      </c>
      <c r="H58" s="6" t="s">
        <v>743</v>
      </c>
      <c r="I58" s="6" t="s">
        <v>744</v>
      </c>
      <c r="J58" s="9" t="s">
        <v>16</v>
      </c>
      <c r="K58" s="9">
        <v>293.21123886304201</v>
      </c>
      <c r="L58" s="7">
        <v>10.8113166666667</v>
      </c>
      <c r="M58" s="10">
        <v>93.86</v>
      </c>
      <c r="N58" s="5" t="s">
        <v>1069</v>
      </c>
      <c r="O58" s="5" t="s">
        <v>1070</v>
      </c>
      <c r="P58" s="5" t="s">
        <v>1071</v>
      </c>
    </row>
    <row r="59" spans="1:16" ht="81.599999999999994" x14ac:dyDescent="0.3">
      <c r="A59" s="6" t="s">
        <v>147</v>
      </c>
      <c r="B59" s="6" t="s">
        <v>148</v>
      </c>
      <c r="C59" s="6" t="s">
        <v>149</v>
      </c>
      <c r="D59" s="10">
        <v>1.26069092916512</v>
      </c>
      <c r="E59" s="5" t="s">
        <v>150</v>
      </c>
      <c r="F59" s="5" t="s">
        <v>647</v>
      </c>
      <c r="G59" s="5">
        <v>3</v>
      </c>
      <c r="J59" s="9">
        <v>495.33311403639698</v>
      </c>
      <c r="K59" s="9">
        <v>496.340390468397</v>
      </c>
      <c r="L59" s="7">
        <v>10.876716666666701</v>
      </c>
      <c r="M59" s="10">
        <v>94.28</v>
      </c>
      <c r="N59" s="5" t="s">
        <v>1072</v>
      </c>
      <c r="O59" s="5" t="s">
        <v>1073</v>
      </c>
      <c r="P59" s="5" t="s">
        <v>866</v>
      </c>
    </row>
    <row r="60" spans="1:16" ht="33" x14ac:dyDescent="0.3">
      <c r="A60" s="6" t="s">
        <v>151</v>
      </c>
      <c r="B60" s="6" t="s">
        <v>152</v>
      </c>
      <c r="D60" s="10"/>
      <c r="J60" s="9">
        <v>278.1468091314</v>
      </c>
      <c r="K60" s="9">
        <v>595.256776342801</v>
      </c>
      <c r="L60" s="7">
        <v>10.8876166666667</v>
      </c>
      <c r="M60" s="10"/>
      <c r="N60" s="5" t="s">
        <v>1074</v>
      </c>
      <c r="P60" s="7"/>
    </row>
    <row r="61" spans="1:16" ht="32.4" x14ac:dyDescent="0.3">
      <c r="A61" s="6" t="s">
        <v>153</v>
      </c>
      <c r="B61" s="6" t="s">
        <v>99</v>
      </c>
      <c r="C61" s="6" t="s">
        <v>154</v>
      </c>
      <c r="D61" s="10">
        <v>0.93016323148666702</v>
      </c>
      <c r="E61" s="5" t="s">
        <v>155</v>
      </c>
      <c r="F61" s="5" t="s">
        <v>647</v>
      </c>
      <c r="G61" s="5">
        <v>3</v>
      </c>
      <c r="J61" s="9">
        <v>479.30163527528299</v>
      </c>
      <c r="K61" s="9">
        <v>480.30891170728302</v>
      </c>
      <c r="L61" s="7">
        <v>10.942116666666699</v>
      </c>
      <c r="M61" s="10">
        <v>88.68</v>
      </c>
      <c r="N61" s="5" t="s">
        <v>1075</v>
      </c>
      <c r="O61" s="5" t="s">
        <v>1076</v>
      </c>
      <c r="P61" s="5" t="s">
        <v>867</v>
      </c>
    </row>
    <row r="62" spans="1:16" ht="65.400000000000006" x14ac:dyDescent="0.3">
      <c r="A62" s="6" t="s">
        <v>156</v>
      </c>
      <c r="B62" s="6" t="s">
        <v>139</v>
      </c>
      <c r="C62" s="6" t="s">
        <v>157</v>
      </c>
      <c r="D62" s="10">
        <v>0.29647160612291701</v>
      </c>
      <c r="E62" s="5" t="s">
        <v>158</v>
      </c>
      <c r="F62" s="5" t="s">
        <v>647</v>
      </c>
      <c r="G62" s="5">
        <v>3</v>
      </c>
      <c r="J62" s="9">
        <v>521.34829420428002</v>
      </c>
      <c r="K62" s="9">
        <v>522.35557063628005</v>
      </c>
      <c r="L62" s="7">
        <v>11.16025</v>
      </c>
      <c r="M62" s="10">
        <v>95.77</v>
      </c>
      <c r="N62" s="5" t="s">
        <v>1077</v>
      </c>
      <c r="O62" s="5" t="s">
        <v>1078</v>
      </c>
      <c r="P62" s="5" t="s">
        <v>868</v>
      </c>
    </row>
    <row r="63" spans="1:16" ht="81.599999999999994" x14ac:dyDescent="0.3">
      <c r="A63" s="6" t="s">
        <v>159</v>
      </c>
      <c r="B63" s="6" t="s">
        <v>160</v>
      </c>
      <c r="C63" s="6" t="s">
        <v>161</v>
      </c>
      <c r="D63" s="10">
        <v>-0.31594022295065299</v>
      </c>
      <c r="E63" s="5" t="s">
        <v>162</v>
      </c>
      <c r="F63" s="5" t="s">
        <v>647</v>
      </c>
      <c r="G63" s="5">
        <v>3</v>
      </c>
      <c r="J63" s="9">
        <v>516.32966998603797</v>
      </c>
      <c r="K63" s="9">
        <v>539.31889066603799</v>
      </c>
      <c r="L63" s="7">
        <v>11.22565</v>
      </c>
      <c r="M63" s="10">
        <v>89.75</v>
      </c>
      <c r="N63" s="5" t="s">
        <v>1079</v>
      </c>
      <c r="P63" s="5" t="s">
        <v>869</v>
      </c>
    </row>
    <row r="64" spans="1:16" ht="48.6" x14ac:dyDescent="0.3">
      <c r="A64" s="6" t="s">
        <v>163</v>
      </c>
      <c r="B64" s="6" t="s">
        <v>164</v>
      </c>
      <c r="C64" s="6" t="s">
        <v>165</v>
      </c>
      <c r="D64" s="10">
        <v>-0.159976620991156</v>
      </c>
      <c r="E64" s="5" t="s">
        <v>166</v>
      </c>
      <c r="F64" s="5" t="s">
        <v>647</v>
      </c>
      <c r="G64" s="5">
        <v>3</v>
      </c>
      <c r="J64" s="9">
        <v>523.36370597752898</v>
      </c>
      <c r="K64" s="9">
        <v>524.37098240952901</v>
      </c>
      <c r="L64" s="7">
        <v>11.798116666666701</v>
      </c>
      <c r="M64" s="10">
        <v>97.97</v>
      </c>
      <c r="N64" s="5" t="s">
        <v>1080</v>
      </c>
      <c r="O64" s="5" t="s">
        <v>1081</v>
      </c>
      <c r="P64" s="5" t="s">
        <v>870</v>
      </c>
    </row>
    <row r="65" spans="1:17" x14ac:dyDescent="0.3">
      <c r="A65" s="6" t="s">
        <v>167</v>
      </c>
      <c r="D65" s="10"/>
      <c r="J65" s="9"/>
      <c r="K65" s="9">
        <v>533.27947641858202</v>
      </c>
      <c r="L65" s="7">
        <v>12.4906666666667</v>
      </c>
      <c r="M65" s="10"/>
      <c r="N65" s="10">
        <v>244.48</v>
      </c>
    </row>
    <row r="66" spans="1:17" ht="66" x14ac:dyDescent="0.3">
      <c r="A66" s="6" t="s">
        <v>168</v>
      </c>
      <c r="B66" s="6" t="s">
        <v>169</v>
      </c>
      <c r="C66" s="6" t="s">
        <v>170</v>
      </c>
      <c r="D66" s="10">
        <v>-0.183059948411673</v>
      </c>
      <c r="E66" s="5" t="s">
        <v>171</v>
      </c>
      <c r="F66" s="5" t="s">
        <v>643</v>
      </c>
      <c r="G66" s="5">
        <v>1</v>
      </c>
      <c r="H66" s="6" t="s">
        <v>745</v>
      </c>
      <c r="I66" s="6" t="s">
        <v>746</v>
      </c>
      <c r="J66" s="9">
        <v>280.24017896459799</v>
      </c>
      <c r="K66" s="9">
        <v>263.23689071459802</v>
      </c>
      <c r="L66" s="7">
        <v>13.1940833333333</v>
      </c>
      <c r="M66" s="10">
        <v>94.01</v>
      </c>
      <c r="N66" s="5" t="s">
        <v>1083</v>
      </c>
      <c r="O66" s="5"/>
      <c r="P66" s="5" t="s">
        <v>871</v>
      </c>
      <c r="Q66" s="5" t="s">
        <v>1084</v>
      </c>
    </row>
    <row r="67" spans="1:17" x14ac:dyDescent="0.3">
      <c r="A67" s="6" t="s">
        <v>172</v>
      </c>
      <c r="D67" s="10"/>
      <c r="J67" s="9"/>
      <c r="K67" s="9">
        <v>334.16022038269602</v>
      </c>
      <c r="L67" s="7">
        <v>13.1940833333333</v>
      </c>
      <c r="M67" s="10"/>
      <c r="N67" s="10">
        <v>172.55</v>
      </c>
    </row>
    <row r="68" spans="1:17" ht="16.8" x14ac:dyDescent="0.3">
      <c r="A68" s="6" t="s">
        <v>173</v>
      </c>
      <c r="B68" s="6" t="s">
        <v>174</v>
      </c>
      <c r="C68" s="6" t="s">
        <v>175</v>
      </c>
      <c r="D68" s="10">
        <v>0.80152276061239103</v>
      </c>
      <c r="E68" s="6" t="s">
        <v>176</v>
      </c>
      <c r="F68" s="6" t="s">
        <v>642</v>
      </c>
      <c r="G68" s="15">
        <v>3</v>
      </c>
      <c r="J68" s="9" t="s">
        <v>16</v>
      </c>
      <c r="K68" s="9">
        <v>337.16754330804099</v>
      </c>
      <c r="L68" s="7">
        <v>13.1940833333333</v>
      </c>
      <c r="M68" s="10">
        <v>92.37</v>
      </c>
      <c r="N68" s="5" t="s">
        <v>1082</v>
      </c>
    </row>
    <row r="69" spans="1:17" ht="32.4" x14ac:dyDescent="0.3">
      <c r="A69" s="6" t="s">
        <v>177</v>
      </c>
      <c r="B69" s="6" t="s">
        <v>99</v>
      </c>
      <c r="C69" s="6" t="s">
        <v>178</v>
      </c>
      <c r="D69" s="10">
        <v>-3.66088008576956</v>
      </c>
      <c r="E69" s="6" t="s">
        <v>179</v>
      </c>
      <c r="F69" s="5" t="s">
        <v>647</v>
      </c>
      <c r="G69" s="6">
        <v>3</v>
      </c>
      <c r="J69" s="9">
        <v>618.27825012119104</v>
      </c>
      <c r="K69" s="9">
        <v>619.28552655319095</v>
      </c>
      <c r="L69" s="7">
        <v>13.5975</v>
      </c>
      <c r="M69" s="10">
        <v>82.02</v>
      </c>
      <c r="N69" s="5" t="s">
        <v>1085</v>
      </c>
      <c r="P69" s="5" t="s">
        <v>872</v>
      </c>
    </row>
    <row r="70" spans="1:17" ht="33" x14ac:dyDescent="0.3">
      <c r="A70" s="6" t="s">
        <v>180</v>
      </c>
      <c r="B70" s="6" t="s">
        <v>27</v>
      </c>
      <c r="C70" s="6" t="s">
        <v>181</v>
      </c>
      <c r="D70" s="10">
        <v>-0.60481819596781305</v>
      </c>
      <c r="E70" s="5" t="s">
        <v>182</v>
      </c>
      <c r="F70" s="5" t="s">
        <v>645</v>
      </c>
      <c r="G70" s="5">
        <v>2</v>
      </c>
      <c r="I70" s="6" t="s">
        <v>747</v>
      </c>
      <c r="J70" s="9">
        <v>650.51176114023201</v>
      </c>
      <c r="K70" s="9">
        <v>615.49790820023202</v>
      </c>
      <c r="L70" s="7">
        <v>13.8103333333333</v>
      </c>
      <c r="M70" s="10">
        <v>85.56</v>
      </c>
      <c r="N70" s="5" t="s">
        <v>1086</v>
      </c>
    </row>
    <row r="71" spans="1:17" ht="32.4" x14ac:dyDescent="0.3">
      <c r="A71" s="6" t="s">
        <v>183</v>
      </c>
      <c r="B71" s="6" t="s">
        <v>11</v>
      </c>
      <c r="D71" s="10"/>
      <c r="J71" s="9">
        <v>500.33585389504202</v>
      </c>
      <c r="K71" s="9">
        <v>523.32507457504198</v>
      </c>
      <c r="L71" s="7">
        <v>14.061033333333301</v>
      </c>
      <c r="M71" s="10"/>
      <c r="N71" s="5" t="s">
        <v>1087</v>
      </c>
    </row>
    <row r="72" spans="1:17" ht="49.2" x14ac:dyDescent="0.3">
      <c r="A72" s="6" t="s">
        <v>184</v>
      </c>
      <c r="B72" s="6" t="s">
        <v>185</v>
      </c>
      <c r="C72" s="6" t="s">
        <v>186</v>
      </c>
      <c r="D72" s="10">
        <v>-8.6613094949155298E-2</v>
      </c>
      <c r="E72" s="5" t="s">
        <v>187</v>
      </c>
      <c r="F72" s="5" t="s">
        <v>645</v>
      </c>
      <c r="G72" s="5">
        <v>2</v>
      </c>
      <c r="H72" s="6" t="s">
        <v>748</v>
      </c>
      <c r="I72" s="6" t="s">
        <v>749</v>
      </c>
      <c r="J72" s="9">
        <v>596.29611198909402</v>
      </c>
      <c r="K72" s="9">
        <v>619.28533266909403</v>
      </c>
      <c r="L72" s="7">
        <v>14.1046333333333</v>
      </c>
      <c r="M72" s="10">
        <v>83.8</v>
      </c>
      <c r="N72" s="5" t="s">
        <v>1088</v>
      </c>
      <c r="O72" s="5" t="s">
        <v>1089</v>
      </c>
      <c r="P72" s="5" t="s">
        <v>873</v>
      </c>
    </row>
    <row r="73" spans="1:17" ht="48.6" x14ac:dyDescent="0.3">
      <c r="A73" s="6" t="s">
        <v>188</v>
      </c>
      <c r="B73" s="6" t="s">
        <v>189</v>
      </c>
      <c r="E73" s="6"/>
      <c r="G73" s="6"/>
      <c r="J73" s="9">
        <v>264.18314634115899</v>
      </c>
      <c r="K73" s="9">
        <v>551.35551336231799</v>
      </c>
      <c r="L73" s="7">
        <v>14.808066666666701</v>
      </c>
      <c r="M73" s="10"/>
      <c r="N73" s="5" t="s">
        <v>1090</v>
      </c>
    </row>
    <row r="74" spans="1:17" x14ac:dyDescent="0.3">
      <c r="A74" s="6" t="s">
        <v>190</v>
      </c>
      <c r="E74" s="6"/>
      <c r="G74" s="6"/>
      <c r="J74" s="9" t="s">
        <v>16</v>
      </c>
      <c r="K74" s="9">
        <v>817.54273933367301</v>
      </c>
      <c r="L74" s="7">
        <v>14.8189666666667</v>
      </c>
      <c r="M74" s="10"/>
      <c r="N74" s="10">
        <v>301.66000000000003</v>
      </c>
    </row>
    <row r="75" spans="1:17" ht="65.400000000000006" x14ac:dyDescent="0.3">
      <c r="A75" s="6" t="s">
        <v>191</v>
      </c>
      <c r="B75" s="6" t="s">
        <v>192</v>
      </c>
      <c r="C75" s="6" t="s">
        <v>193</v>
      </c>
      <c r="D75" s="10">
        <v>-1.16475566100955</v>
      </c>
      <c r="E75" s="6" t="s">
        <v>194</v>
      </c>
      <c r="F75" s="5" t="s">
        <v>645</v>
      </c>
      <c r="G75" s="6">
        <v>3</v>
      </c>
      <c r="J75" s="9">
        <v>713.54335188146297</v>
      </c>
      <c r="K75" s="9">
        <v>736.53257256146298</v>
      </c>
      <c r="L75" s="7">
        <v>15.0697666666667</v>
      </c>
      <c r="M75" s="10">
        <v>93.43</v>
      </c>
      <c r="N75" s="5" t="s">
        <v>1091</v>
      </c>
      <c r="P75" s="5" t="s">
        <v>874</v>
      </c>
    </row>
    <row r="76" spans="1:17" ht="32.4" x14ac:dyDescent="0.3">
      <c r="A76" s="6" t="s">
        <v>195</v>
      </c>
      <c r="B76" s="6" t="s">
        <v>196</v>
      </c>
      <c r="D76" s="10"/>
      <c r="E76" s="6"/>
      <c r="G76" s="6"/>
      <c r="J76" s="9">
        <v>626.51311159858199</v>
      </c>
      <c r="K76" s="9">
        <v>671.48427652858197</v>
      </c>
      <c r="L76" s="7">
        <v>15.0806666666667</v>
      </c>
      <c r="M76" s="10"/>
      <c r="N76" s="5" t="s">
        <v>1093</v>
      </c>
    </row>
    <row r="77" spans="1:17" ht="49.2" x14ac:dyDescent="0.3">
      <c r="A77" s="6" t="s">
        <v>197</v>
      </c>
      <c r="B77" s="6" t="s">
        <v>35</v>
      </c>
      <c r="C77" s="6" t="s">
        <v>198</v>
      </c>
      <c r="D77" s="10">
        <v>1.0498441779150101</v>
      </c>
      <c r="E77" s="6" t="s">
        <v>199</v>
      </c>
      <c r="F77" s="5" t="s">
        <v>645</v>
      </c>
      <c r="G77" s="6">
        <v>3</v>
      </c>
      <c r="J77" s="9">
        <v>938.597657431671</v>
      </c>
      <c r="K77" s="9">
        <v>961.58687811167101</v>
      </c>
      <c r="L77" s="7">
        <v>15.2389666666667</v>
      </c>
      <c r="M77" s="10">
        <v>94.16</v>
      </c>
      <c r="N77" s="5" t="s">
        <v>1092</v>
      </c>
      <c r="P77" s="5" t="s">
        <v>875</v>
      </c>
    </row>
    <row r="78" spans="1:17" ht="32.4" x14ac:dyDescent="0.3">
      <c r="A78" s="6" t="s">
        <v>200</v>
      </c>
      <c r="B78" s="6" t="s">
        <v>11</v>
      </c>
      <c r="D78" s="10"/>
      <c r="E78" s="6"/>
      <c r="G78" s="6"/>
      <c r="J78" s="9">
        <v>648.49559390180002</v>
      </c>
      <c r="K78" s="9">
        <v>671.48481458180004</v>
      </c>
      <c r="L78" s="7">
        <v>15.337066666666701</v>
      </c>
      <c r="M78" s="10"/>
      <c r="N78" s="5" t="s">
        <v>1094</v>
      </c>
    </row>
    <row r="79" spans="1:17" ht="49.8" x14ac:dyDescent="0.3">
      <c r="A79" s="6" t="s">
        <v>201</v>
      </c>
      <c r="B79" s="6" t="s">
        <v>202</v>
      </c>
      <c r="C79" s="6" t="s">
        <v>203</v>
      </c>
      <c r="D79" s="10">
        <v>-0.73430825909128095</v>
      </c>
      <c r="E79" s="6" t="s">
        <v>204</v>
      </c>
      <c r="F79" s="5" t="s">
        <v>655</v>
      </c>
      <c r="G79" s="6">
        <v>3</v>
      </c>
      <c r="J79" s="9">
        <v>535.49605172856798</v>
      </c>
      <c r="K79" s="9">
        <v>554.51398419926795</v>
      </c>
      <c r="L79" s="7">
        <v>15.369766666666701</v>
      </c>
      <c r="M79" s="10">
        <v>97.3</v>
      </c>
      <c r="N79" s="5" t="s">
        <v>1095</v>
      </c>
      <c r="O79" s="5" t="s">
        <v>1096</v>
      </c>
      <c r="P79" s="5" t="s">
        <v>876</v>
      </c>
    </row>
    <row r="80" spans="1:17" ht="48.6" x14ac:dyDescent="0.3">
      <c r="A80" s="6" t="s">
        <v>205</v>
      </c>
      <c r="B80" s="6" t="s">
        <v>206</v>
      </c>
      <c r="C80" s="6" t="s">
        <v>207</v>
      </c>
      <c r="D80" s="10">
        <v>-1.53647447862304</v>
      </c>
      <c r="E80" s="6" t="s">
        <v>208</v>
      </c>
      <c r="F80" s="5" t="s">
        <v>647</v>
      </c>
      <c r="G80" s="6">
        <v>3</v>
      </c>
      <c r="J80" s="9">
        <v>715.55873361080796</v>
      </c>
      <c r="K80" s="9">
        <v>738.54795429080798</v>
      </c>
      <c r="L80" s="7">
        <v>15.369766666666701</v>
      </c>
      <c r="M80" s="10">
        <v>95.38</v>
      </c>
      <c r="N80" s="5" t="s">
        <v>1097</v>
      </c>
      <c r="O80" s="5" t="s">
        <v>1098</v>
      </c>
      <c r="P80" s="5" t="s">
        <v>877</v>
      </c>
    </row>
    <row r="81" spans="1:16" ht="16.2" x14ac:dyDescent="0.3">
      <c r="A81" s="6" t="s">
        <v>209</v>
      </c>
      <c r="B81" s="6" t="s">
        <v>115</v>
      </c>
      <c r="C81" s="6" t="s">
        <v>210</v>
      </c>
      <c r="D81" s="10">
        <v>-1.57434217427377</v>
      </c>
      <c r="E81" s="6" t="s">
        <v>211</v>
      </c>
      <c r="F81" s="5" t="s">
        <v>647</v>
      </c>
      <c r="G81" s="6">
        <v>3</v>
      </c>
      <c r="J81" s="9" t="s">
        <v>16</v>
      </c>
      <c r="K81" s="9">
        <v>522.25595290204603</v>
      </c>
      <c r="L81" s="7">
        <v>15.446066666666701</v>
      </c>
      <c r="M81" s="10">
        <v>82.42</v>
      </c>
      <c r="N81" s="5" t="s">
        <v>1099</v>
      </c>
    </row>
    <row r="82" spans="1:16" x14ac:dyDescent="0.3">
      <c r="A82" s="6" t="s">
        <v>212</v>
      </c>
      <c r="E82" s="6"/>
      <c r="G82" s="6"/>
      <c r="J82" s="9"/>
      <c r="K82" s="9">
        <v>673.50077241863301</v>
      </c>
      <c r="L82" s="7">
        <v>15.7295833333333</v>
      </c>
      <c r="M82" s="10"/>
      <c r="N82" s="10">
        <v>272.86</v>
      </c>
    </row>
    <row r="83" spans="1:16" ht="48.6" x14ac:dyDescent="0.3">
      <c r="A83" s="6" t="s">
        <v>213</v>
      </c>
      <c r="B83" s="6" t="s">
        <v>214</v>
      </c>
      <c r="C83" s="6" t="s">
        <v>215</v>
      </c>
      <c r="D83" s="10">
        <v>-1.75060860689136</v>
      </c>
      <c r="E83" s="6" t="s">
        <v>216</v>
      </c>
      <c r="F83" s="5" t="s">
        <v>647</v>
      </c>
      <c r="G83" s="6">
        <v>3</v>
      </c>
      <c r="J83" s="9">
        <v>737.49826382725098</v>
      </c>
      <c r="K83" s="9">
        <v>760.487484507251</v>
      </c>
      <c r="L83" s="7">
        <v>15.795016666666699</v>
      </c>
      <c r="M83" s="10">
        <v>83.45</v>
      </c>
      <c r="N83" s="5" t="s">
        <v>1100</v>
      </c>
      <c r="O83" s="5" t="s">
        <v>1101</v>
      </c>
      <c r="P83" s="5" t="s">
        <v>1102</v>
      </c>
    </row>
    <row r="84" spans="1:16" ht="49.2" x14ac:dyDescent="0.3">
      <c r="A84" s="6" t="s">
        <v>217</v>
      </c>
      <c r="B84" s="6" t="s">
        <v>35</v>
      </c>
      <c r="C84" s="6" t="s">
        <v>218</v>
      </c>
      <c r="D84" s="10">
        <v>1.2569354531266199</v>
      </c>
      <c r="E84" s="6" t="s">
        <v>219</v>
      </c>
      <c r="F84" s="5" t="s">
        <v>645</v>
      </c>
      <c r="G84" s="6">
        <v>3</v>
      </c>
      <c r="J84" s="9">
        <v>940.61350440453396</v>
      </c>
      <c r="K84" s="9">
        <v>963.60272508453397</v>
      </c>
      <c r="L84" s="7">
        <v>15.9860333333333</v>
      </c>
      <c r="M84" s="10">
        <v>95.1</v>
      </c>
      <c r="N84" s="5" t="s">
        <v>1103</v>
      </c>
      <c r="P84" s="5" t="s">
        <v>878</v>
      </c>
    </row>
    <row r="85" spans="1:16" ht="33" x14ac:dyDescent="0.3">
      <c r="A85" s="6" t="s">
        <v>220</v>
      </c>
      <c r="B85" s="6" t="s">
        <v>42</v>
      </c>
      <c r="C85" s="6" t="s">
        <v>221</v>
      </c>
      <c r="D85" s="10">
        <v>-0.72126027687170202</v>
      </c>
      <c r="E85" s="6" t="s">
        <v>222</v>
      </c>
      <c r="F85" s="5" t="s">
        <v>645</v>
      </c>
      <c r="G85" s="6">
        <v>3</v>
      </c>
      <c r="J85" s="9">
        <v>616.50623061678505</v>
      </c>
      <c r="K85" s="9">
        <v>617.51350704878496</v>
      </c>
      <c r="L85" s="7">
        <v>15.996916666666699</v>
      </c>
      <c r="M85" s="10">
        <v>96.18</v>
      </c>
      <c r="N85" s="5" t="s">
        <v>1104</v>
      </c>
      <c r="O85" s="5" t="s">
        <v>1105</v>
      </c>
      <c r="P85" s="5" t="s">
        <v>879</v>
      </c>
    </row>
    <row r="86" spans="1:16" x14ac:dyDescent="0.3">
      <c r="A86" s="6" t="s">
        <v>223</v>
      </c>
      <c r="D86" s="10"/>
      <c r="E86" s="6"/>
      <c r="G86" s="6"/>
      <c r="J86" s="9" t="s">
        <v>16</v>
      </c>
      <c r="K86" s="9">
        <v>963.60476453912599</v>
      </c>
      <c r="L86" s="7">
        <v>15.996916666666699</v>
      </c>
      <c r="M86" s="10"/>
      <c r="N86" s="10">
        <v>142.1</v>
      </c>
    </row>
    <row r="87" spans="1:16" ht="32.4" x14ac:dyDescent="0.3">
      <c r="A87" s="6" t="s">
        <v>224</v>
      </c>
      <c r="B87" s="6" t="s">
        <v>11</v>
      </c>
      <c r="D87" s="10"/>
      <c r="E87" s="6"/>
      <c r="G87" s="6"/>
      <c r="J87" s="9">
        <v>717.57429141048704</v>
      </c>
      <c r="K87" s="9">
        <v>740.56351209048705</v>
      </c>
      <c r="L87" s="7">
        <v>16.138633333333299</v>
      </c>
      <c r="M87" s="10"/>
      <c r="N87" s="5" t="s">
        <v>1106</v>
      </c>
    </row>
    <row r="88" spans="1:16" x14ac:dyDescent="0.3">
      <c r="A88" s="6" t="s">
        <v>225</v>
      </c>
      <c r="D88" s="10"/>
      <c r="E88" s="6"/>
      <c r="G88" s="6"/>
      <c r="J88" s="9" t="s">
        <v>16</v>
      </c>
      <c r="K88" s="9">
        <v>764.56333435284603</v>
      </c>
      <c r="L88" s="7">
        <v>16.378516666666702</v>
      </c>
      <c r="M88" s="10"/>
      <c r="N88" s="10">
        <v>299.87</v>
      </c>
    </row>
    <row r="89" spans="1:16" ht="32.4" x14ac:dyDescent="0.3">
      <c r="A89" s="6" t="s">
        <v>226</v>
      </c>
      <c r="B89" s="6" t="s">
        <v>11</v>
      </c>
      <c r="C89" s="6" t="s">
        <v>227</v>
      </c>
      <c r="D89" s="10">
        <v>-1.4016620359799199</v>
      </c>
      <c r="E89" s="6" t="s">
        <v>228</v>
      </c>
      <c r="F89" s="5" t="s">
        <v>645</v>
      </c>
      <c r="G89" s="6">
        <v>3</v>
      </c>
      <c r="J89" s="9">
        <v>626.51127642351798</v>
      </c>
      <c r="K89" s="9">
        <v>649.500497103518</v>
      </c>
      <c r="L89" s="7">
        <v>16.531116666666701</v>
      </c>
      <c r="M89" s="10">
        <v>97.41</v>
      </c>
      <c r="N89" s="5" t="s">
        <v>1107</v>
      </c>
      <c r="O89" s="5" t="s">
        <v>1108</v>
      </c>
      <c r="P89" s="5" t="s">
        <v>1109</v>
      </c>
    </row>
    <row r="90" spans="1:16" x14ac:dyDescent="0.3">
      <c r="A90" s="6" t="s">
        <v>229</v>
      </c>
      <c r="D90" s="10"/>
      <c r="E90" s="6"/>
      <c r="G90" s="6"/>
      <c r="J90" s="9"/>
      <c r="K90" s="9">
        <v>766.57916680621599</v>
      </c>
      <c r="L90" s="7">
        <v>16.765733333333301</v>
      </c>
      <c r="M90" s="10"/>
      <c r="N90" s="6">
        <v>298.8</v>
      </c>
    </row>
    <row r="91" spans="1:16" ht="32.4" x14ac:dyDescent="0.3">
      <c r="A91" s="6" t="s">
        <v>230</v>
      </c>
      <c r="B91" s="6" t="s">
        <v>99</v>
      </c>
      <c r="C91" s="6" t="s">
        <v>231</v>
      </c>
      <c r="D91" s="10">
        <v>-1.4569009385663201</v>
      </c>
      <c r="E91" s="6" t="s">
        <v>232</v>
      </c>
      <c r="F91" s="5" t="s">
        <v>655</v>
      </c>
      <c r="G91" s="6">
        <v>3</v>
      </c>
      <c r="J91" s="9">
        <v>579.521815388763</v>
      </c>
      <c r="K91" s="9">
        <v>602.51103606876302</v>
      </c>
      <c r="L91" s="7">
        <v>16.776633333333301</v>
      </c>
      <c r="M91" s="10">
        <v>92.58</v>
      </c>
      <c r="N91" s="5" t="s">
        <v>1110</v>
      </c>
      <c r="O91" s="5" t="s">
        <v>1111</v>
      </c>
      <c r="P91" s="5" t="s">
        <v>1112</v>
      </c>
    </row>
    <row r="92" spans="1:16" ht="32.4" x14ac:dyDescent="0.3">
      <c r="A92" s="6" t="s">
        <v>233</v>
      </c>
      <c r="B92" s="6" t="s">
        <v>11</v>
      </c>
      <c r="C92" s="6" t="s">
        <v>234</v>
      </c>
      <c r="D92" s="10">
        <v>0.227925218589344</v>
      </c>
      <c r="E92" s="6" t="s">
        <v>235</v>
      </c>
      <c r="F92" s="5" t="s">
        <v>645</v>
      </c>
      <c r="G92" s="6">
        <v>3</v>
      </c>
      <c r="J92" s="9">
        <v>916.61253103462298</v>
      </c>
      <c r="K92" s="9">
        <v>939.60175171462299</v>
      </c>
      <c r="L92" s="7">
        <v>16.831133333333302</v>
      </c>
      <c r="M92" s="10">
        <v>93.54</v>
      </c>
      <c r="N92" s="5" t="s">
        <v>1113</v>
      </c>
      <c r="O92" s="5" t="s">
        <v>1114</v>
      </c>
      <c r="P92" s="5" t="s">
        <v>880</v>
      </c>
    </row>
    <row r="93" spans="1:16" x14ac:dyDescent="0.3">
      <c r="A93" s="6" t="s">
        <v>236</v>
      </c>
      <c r="D93" s="10"/>
      <c r="E93" s="6"/>
      <c r="G93" s="6"/>
      <c r="J93" s="9"/>
      <c r="K93" s="9">
        <v>939.92600239288595</v>
      </c>
      <c r="L93" s="7">
        <v>16.831133333333302</v>
      </c>
      <c r="M93" s="10"/>
      <c r="N93" s="10">
        <v>325.91000000000003</v>
      </c>
      <c r="O93" s="7"/>
    </row>
    <row r="94" spans="1:16" ht="32.4" x14ac:dyDescent="0.3">
      <c r="A94" s="6" t="s">
        <v>237</v>
      </c>
      <c r="B94" s="6" t="s">
        <v>11</v>
      </c>
      <c r="C94" s="6" t="s">
        <v>238</v>
      </c>
      <c r="D94" s="10">
        <v>-1.02859224154192</v>
      </c>
      <c r="E94" s="6" t="s">
        <v>239</v>
      </c>
      <c r="F94" s="5" t="s">
        <v>645</v>
      </c>
      <c r="G94" s="6">
        <v>3</v>
      </c>
      <c r="J94" s="9">
        <v>776.54304988594197</v>
      </c>
      <c r="K94" s="9">
        <v>799.53227056594199</v>
      </c>
      <c r="L94" s="7">
        <v>16.852933333333301</v>
      </c>
      <c r="M94" s="10">
        <v>91.6</v>
      </c>
      <c r="N94" s="5" t="s">
        <v>1115</v>
      </c>
      <c r="P94" s="5" t="s">
        <v>881</v>
      </c>
    </row>
    <row r="95" spans="1:16" ht="32.4" x14ac:dyDescent="0.3">
      <c r="A95" s="6" t="s">
        <v>240</v>
      </c>
      <c r="B95" s="6" t="s">
        <v>11</v>
      </c>
      <c r="D95" s="10"/>
      <c r="E95" s="6"/>
      <c r="G95" s="6"/>
      <c r="J95" s="9">
        <v>584.42767033789096</v>
      </c>
      <c r="K95" s="9">
        <v>607.41689101789098</v>
      </c>
      <c r="L95" s="7">
        <v>16.896533333333299</v>
      </c>
      <c r="M95" s="10"/>
      <c r="N95" s="5" t="s">
        <v>1116</v>
      </c>
    </row>
    <row r="96" spans="1:16" ht="32.4" x14ac:dyDescent="0.3">
      <c r="A96" s="6" t="s">
        <v>241</v>
      </c>
      <c r="B96" s="6" t="s">
        <v>11</v>
      </c>
      <c r="C96" s="6" t="s">
        <v>242</v>
      </c>
      <c r="D96" s="10">
        <v>-3.5008303840042498</v>
      </c>
      <c r="E96" s="6" t="s">
        <v>243</v>
      </c>
      <c r="F96" s="5" t="s">
        <v>645</v>
      </c>
      <c r="G96" s="6">
        <v>3</v>
      </c>
      <c r="J96" s="9">
        <v>632.499375617336</v>
      </c>
      <c r="K96" s="9">
        <v>655.48859629733602</v>
      </c>
      <c r="L96" s="7">
        <v>16.91835</v>
      </c>
      <c r="M96" s="10">
        <v>95.08</v>
      </c>
      <c r="N96" s="5" t="s">
        <v>1117</v>
      </c>
      <c r="O96" s="5" t="s">
        <v>1118</v>
      </c>
      <c r="P96" s="5" t="s">
        <v>1119</v>
      </c>
    </row>
    <row r="97" spans="1:16" x14ac:dyDescent="0.3">
      <c r="A97" s="6" t="s">
        <v>244</v>
      </c>
      <c r="E97" s="6"/>
      <c r="G97" s="6"/>
      <c r="J97" s="9" t="s">
        <v>16</v>
      </c>
      <c r="K97" s="9">
        <v>599.50199450122204</v>
      </c>
      <c r="L97" s="7">
        <v>16.9292333333333</v>
      </c>
      <c r="M97" s="10"/>
      <c r="N97" s="10">
        <v>265.43</v>
      </c>
      <c r="O97" s="7"/>
    </row>
    <row r="98" spans="1:16" ht="32.4" x14ac:dyDescent="0.3">
      <c r="A98" s="6" t="s">
        <v>245</v>
      </c>
      <c r="B98" s="6" t="s">
        <v>11</v>
      </c>
      <c r="E98" s="6"/>
      <c r="G98" s="6"/>
      <c r="J98" s="9">
        <v>608.50033386160203</v>
      </c>
      <c r="K98" s="9">
        <v>631.48955454160205</v>
      </c>
      <c r="L98" s="7">
        <v>17.35445</v>
      </c>
      <c r="M98" s="10"/>
      <c r="N98" s="5" t="s">
        <v>1120</v>
      </c>
    </row>
    <row r="99" spans="1:16" ht="32.4" x14ac:dyDescent="0.3">
      <c r="A99" s="6" t="s">
        <v>246</v>
      </c>
      <c r="B99" s="6" t="s">
        <v>11</v>
      </c>
      <c r="C99" s="6" t="s">
        <v>247</v>
      </c>
      <c r="D99" s="10">
        <v>-1.27546096487104</v>
      </c>
      <c r="E99" s="6" t="s">
        <v>248</v>
      </c>
      <c r="F99" s="5" t="s">
        <v>645</v>
      </c>
      <c r="G99" s="6">
        <v>3</v>
      </c>
      <c r="J99" s="9">
        <v>778.55850567481002</v>
      </c>
      <c r="K99" s="9">
        <v>801.54772635481004</v>
      </c>
      <c r="L99" s="7">
        <v>17.828849999999999</v>
      </c>
      <c r="M99" s="10">
        <v>92.51</v>
      </c>
      <c r="N99" s="5" t="s">
        <v>1121</v>
      </c>
      <c r="P99" s="5" t="s">
        <v>882</v>
      </c>
    </row>
    <row r="100" spans="1:16" ht="32.4" x14ac:dyDescent="0.3">
      <c r="A100" s="6" t="s">
        <v>249</v>
      </c>
      <c r="B100" s="6" t="s">
        <v>11</v>
      </c>
      <c r="C100" s="6" t="s">
        <v>250</v>
      </c>
      <c r="D100" s="10">
        <v>0.11542564782981</v>
      </c>
      <c r="E100" s="6" t="s">
        <v>251</v>
      </c>
      <c r="F100" s="5" t="s">
        <v>645</v>
      </c>
      <c r="G100" s="6">
        <v>3</v>
      </c>
      <c r="J100" s="9">
        <v>918.62807821292802</v>
      </c>
      <c r="K100" s="9">
        <v>941.61729889292803</v>
      </c>
      <c r="L100" s="7">
        <v>18.0142666666667</v>
      </c>
      <c r="M100" s="10">
        <v>91.75</v>
      </c>
      <c r="N100" s="5" t="s">
        <v>1122</v>
      </c>
      <c r="P100" s="5" t="s">
        <v>883</v>
      </c>
    </row>
    <row r="101" spans="1:16" ht="16.2" x14ac:dyDescent="0.3">
      <c r="A101" s="6" t="s">
        <v>252</v>
      </c>
      <c r="B101" s="6" t="s">
        <v>31</v>
      </c>
      <c r="C101" s="6" t="s">
        <v>253</v>
      </c>
      <c r="D101" s="10">
        <v>0.32236217419243801</v>
      </c>
      <c r="E101" s="5" t="s">
        <v>254</v>
      </c>
      <c r="F101" s="5" t="s">
        <v>645</v>
      </c>
      <c r="G101" s="6">
        <v>3</v>
      </c>
      <c r="J101" s="9" t="s">
        <v>16</v>
      </c>
      <c r="K101" s="9">
        <v>777.54896261850001</v>
      </c>
      <c r="L101" s="7">
        <v>18.870366666666701</v>
      </c>
      <c r="M101" s="10">
        <v>94.35</v>
      </c>
      <c r="N101" s="5" t="s">
        <v>1123</v>
      </c>
      <c r="P101" s="5" t="s">
        <v>884</v>
      </c>
    </row>
    <row r="102" spans="1:16" ht="16.2" x14ac:dyDescent="0.3">
      <c r="A102" s="6" t="s">
        <v>255</v>
      </c>
      <c r="B102" s="6" t="s">
        <v>115</v>
      </c>
      <c r="C102" s="6" t="s">
        <v>256</v>
      </c>
      <c r="D102" s="10">
        <v>-3.65416105936526</v>
      </c>
      <c r="E102" s="6" t="s">
        <v>257</v>
      </c>
      <c r="F102" s="5" t="s">
        <v>647</v>
      </c>
      <c r="G102" s="6">
        <v>3</v>
      </c>
      <c r="J102" s="9" t="s">
        <v>16</v>
      </c>
      <c r="K102" s="9">
        <v>786.49931028542505</v>
      </c>
      <c r="L102" s="7">
        <v>18.974116666666699</v>
      </c>
      <c r="M102" s="10">
        <v>82.73</v>
      </c>
      <c r="N102" s="5" t="s">
        <v>1124</v>
      </c>
    </row>
    <row r="103" spans="1:16" x14ac:dyDescent="0.3">
      <c r="M103" s="3"/>
    </row>
    <row r="104" spans="1:16" x14ac:dyDescent="0.3">
      <c r="M104" s="3"/>
    </row>
    <row r="105" spans="1:16" x14ac:dyDescent="0.3">
      <c r="M105" s="3"/>
    </row>
    <row r="106" spans="1:16" ht="72" x14ac:dyDescent="0.3">
      <c r="A106" s="5" t="s">
        <v>1284</v>
      </c>
      <c r="M106" s="3"/>
    </row>
  </sheetData>
  <phoneticPr fontId="9" type="noConversion"/>
  <conditionalFormatting sqref="H1:I1">
    <cfRule type="cellIs" dxfId="11" priority="1" operator="lessThan">
      <formula>1</formula>
    </cfRule>
    <cfRule type="cellIs" dxfId="10" priority="2" operator="lessThan">
      <formula>40</formula>
    </cfRule>
    <cfRule type="cellIs" dxfId="9" priority="3" operator="lessThan">
      <formula>5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A4283-256C-44E2-AB1C-0C92C677C9BB}">
  <dimension ref="A1:Q102"/>
  <sheetViews>
    <sheetView topLeftCell="A75" zoomScaleNormal="100" workbookViewId="0">
      <selection activeCell="B85" sqref="B85"/>
    </sheetView>
  </sheetViews>
  <sheetFormatPr defaultColWidth="9.109375" defaultRowHeight="14.4" x14ac:dyDescent="0.3"/>
  <cols>
    <col min="1" max="1" width="21.44140625" style="6" bestFit="1" customWidth="1"/>
    <col min="2" max="2" width="34.44140625" style="6" bestFit="1" customWidth="1"/>
    <col min="3" max="3" width="16.33203125" style="6" bestFit="1" customWidth="1"/>
    <col min="4" max="4" width="16.88671875" style="6" customWidth="1"/>
    <col min="5" max="5" width="58.109375" style="6" customWidth="1"/>
    <col min="6" max="6" width="33.44140625" style="5" customWidth="1"/>
    <col min="7" max="7" width="23.5546875" style="5" customWidth="1"/>
    <col min="8" max="9" width="17.33203125" style="6" bestFit="1" customWidth="1"/>
    <col min="10" max="10" width="17.88671875" style="6" bestFit="1" customWidth="1"/>
    <col min="11" max="11" width="10.109375" style="6" bestFit="1" customWidth="1"/>
    <col min="12" max="12" width="20" style="6" bestFit="1" customWidth="1"/>
    <col min="13" max="13" width="16.88671875" style="6" customWidth="1"/>
    <col min="14" max="14" width="23.44140625" style="6" customWidth="1"/>
    <col min="15" max="15" width="20.44140625" style="6" customWidth="1"/>
    <col min="16" max="16" width="19.109375" style="6" customWidth="1"/>
    <col min="17" max="17" width="20" style="6" customWidth="1"/>
    <col min="18" max="16384" width="9.109375" style="6"/>
  </cols>
  <sheetData>
    <row r="1" spans="1:17" ht="15" x14ac:dyDescent="0.3">
      <c r="A1" s="6" t="s">
        <v>0</v>
      </c>
      <c r="B1" s="6" t="s">
        <v>1</v>
      </c>
      <c r="C1" s="6" t="s">
        <v>2</v>
      </c>
      <c r="D1" s="6" t="s">
        <v>3</v>
      </c>
      <c r="E1" s="6" t="s">
        <v>4</v>
      </c>
      <c r="F1" s="5" t="s">
        <v>636</v>
      </c>
      <c r="G1" s="5" t="s">
        <v>1285</v>
      </c>
      <c r="H1" s="6" t="s">
        <v>716</v>
      </c>
      <c r="I1" s="6" t="s">
        <v>717</v>
      </c>
      <c r="J1" s="6" t="s">
        <v>5</v>
      </c>
      <c r="K1" s="6" t="s">
        <v>6</v>
      </c>
      <c r="L1" s="6" t="s">
        <v>7</v>
      </c>
      <c r="M1" s="6" t="s">
        <v>656</v>
      </c>
      <c r="N1" s="6" t="s">
        <v>659</v>
      </c>
      <c r="O1" s="6" t="s">
        <v>847</v>
      </c>
      <c r="P1" s="6" t="s">
        <v>848</v>
      </c>
      <c r="Q1" s="6" t="s">
        <v>890</v>
      </c>
    </row>
    <row r="2" spans="1:17" ht="28.8" x14ac:dyDescent="0.3">
      <c r="A2" s="6" t="s">
        <v>258</v>
      </c>
      <c r="B2" s="6" t="s">
        <v>259</v>
      </c>
      <c r="C2" s="6" t="s">
        <v>260</v>
      </c>
      <c r="D2" s="10">
        <v>-3.5530485235015701</v>
      </c>
      <c r="E2" s="6" t="s">
        <v>261</v>
      </c>
      <c r="F2" s="5" t="s">
        <v>640</v>
      </c>
      <c r="G2" s="5">
        <v>1</v>
      </c>
      <c r="H2" s="6" t="s">
        <v>751</v>
      </c>
      <c r="I2" s="6" t="s">
        <v>752</v>
      </c>
      <c r="J2" s="6" t="s">
        <v>16</v>
      </c>
      <c r="K2" s="9">
        <v>341.1077195332</v>
      </c>
      <c r="L2" s="7">
        <v>0.60336666666666705</v>
      </c>
      <c r="M2" s="10">
        <v>92.01</v>
      </c>
      <c r="N2" s="5" t="s">
        <v>1126</v>
      </c>
      <c r="O2" s="5" t="s">
        <v>887</v>
      </c>
      <c r="P2" s="5" t="s">
        <v>888</v>
      </c>
      <c r="Q2" s="5" t="s">
        <v>889</v>
      </c>
    </row>
    <row r="3" spans="1:17" x14ac:dyDescent="0.3">
      <c r="A3" s="6" t="s">
        <v>262</v>
      </c>
      <c r="D3" s="10"/>
      <c r="K3" s="9">
        <v>357.10181132870599</v>
      </c>
      <c r="L3" s="7">
        <v>0.60336666666666705</v>
      </c>
      <c r="M3" s="10"/>
      <c r="N3" s="10">
        <v>167.7</v>
      </c>
    </row>
    <row r="4" spans="1:17" x14ac:dyDescent="0.3">
      <c r="A4" s="6" t="s">
        <v>263</v>
      </c>
      <c r="D4" s="10"/>
      <c r="K4" s="9">
        <v>661.20405011684795</v>
      </c>
      <c r="L4" s="7">
        <v>0.60336666666666705</v>
      </c>
      <c r="M4" s="10"/>
      <c r="N4" s="10">
        <v>222.87</v>
      </c>
    </row>
    <row r="5" spans="1:17" ht="28.8" x14ac:dyDescent="0.3">
      <c r="A5" s="6" t="s">
        <v>264</v>
      </c>
      <c r="B5" s="6" t="s">
        <v>265</v>
      </c>
      <c r="C5" s="6" t="s">
        <v>266</v>
      </c>
      <c r="D5" s="10">
        <v>-4.9128522040679803</v>
      </c>
      <c r="E5" s="6" t="s">
        <v>267</v>
      </c>
      <c r="F5" s="5" t="s">
        <v>640</v>
      </c>
      <c r="G5" s="5">
        <v>1</v>
      </c>
      <c r="H5" s="6" t="s">
        <v>753</v>
      </c>
      <c r="I5" s="6" t="s">
        <v>754</v>
      </c>
      <c r="J5" s="6" t="s">
        <v>16</v>
      </c>
      <c r="K5" s="9">
        <v>223.04506618583801</v>
      </c>
      <c r="L5" s="7">
        <v>0.636066666666667</v>
      </c>
      <c r="M5" s="10">
        <v>98.66</v>
      </c>
      <c r="N5" s="5" t="s">
        <v>1127</v>
      </c>
      <c r="P5" s="5" t="s">
        <v>891</v>
      </c>
      <c r="Q5" s="5" t="s">
        <v>1128</v>
      </c>
    </row>
    <row r="6" spans="1:17" x14ac:dyDescent="0.3">
      <c r="A6" s="6" t="s">
        <v>268</v>
      </c>
      <c r="D6" s="10"/>
      <c r="G6" s="6"/>
      <c r="K6" s="9">
        <v>267.07126903890298</v>
      </c>
      <c r="L6" s="7">
        <v>0.636066666666667</v>
      </c>
      <c r="M6" s="10"/>
      <c r="N6" s="10">
        <v>147.74</v>
      </c>
    </row>
    <row r="7" spans="1:17" ht="28.8" x14ac:dyDescent="0.3">
      <c r="A7" s="6" t="s">
        <v>269</v>
      </c>
      <c r="B7" s="6" t="s">
        <v>270</v>
      </c>
      <c r="C7" s="6" t="s">
        <v>271</v>
      </c>
      <c r="D7" s="10">
        <v>-4.2389646518962998</v>
      </c>
      <c r="E7" s="6" t="s">
        <v>272</v>
      </c>
      <c r="F7" s="5" t="s">
        <v>640</v>
      </c>
      <c r="G7" s="5">
        <v>2</v>
      </c>
      <c r="I7" s="6" t="s">
        <v>755</v>
      </c>
      <c r="J7" s="6" t="s">
        <v>16</v>
      </c>
      <c r="K7" s="9">
        <v>377.084110356785</v>
      </c>
      <c r="L7" s="7">
        <v>0.636066666666667</v>
      </c>
      <c r="M7" s="10">
        <v>91.92</v>
      </c>
      <c r="N7" s="5" t="s">
        <v>1129</v>
      </c>
      <c r="P7" s="5" t="s">
        <v>1125</v>
      </c>
    </row>
    <row r="8" spans="1:17" ht="16.2" x14ac:dyDescent="0.3">
      <c r="A8" s="6" t="s">
        <v>273</v>
      </c>
      <c r="B8" s="6" t="s">
        <v>274</v>
      </c>
      <c r="C8" s="6" t="s">
        <v>275</v>
      </c>
      <c r="D8" s="10">
        <v>4.65282655159249</v>
      </c>
      <c r="E8" s="6" t="s">
        <v>276</v>
      </c>
      <c r="F8" s="5" t="s">
        <v>638</v>
      </c>
      <c r="G8" s="5">
        <v>3</v>
      </c>
      <c r="H8" s="6" t="s">
        <v>756</v>
      </c>
      <c r="I8" s="6" t="s">
        <v>757</v>
      </c>
      <c r="J8" s="6" t="s">
        <v>16</v>
      </c>
      <c r="K8" s="9">
        <v>603.17607782803304</v>
      </c>
      <c r="L8" s="7">
        <v>0.636066666666667</v>
      </c>
      <c r="M8" s="10">
        <v>97.7</v>
      </c>
      <c r="N8" s="5" t="s">
        <v>1130</v>
      </c>
    </row>
    <row r="9" spans="1:17" ht="16.2" x14ac:dyDescent="0.3">
      <c r="A9" s="6" t="s">
        <v>277</v>
      </c>
      <c r="B9" s="6" t="s">
        <v>274</v>
      </c>
      <c r="C9" s="6" t="s">
        <v>96</v>
      </c>
      <c r="D9" s="10">
        <v>4.9161671850794297</v>
      </c>
      <c r="E9" s="6" t="s">
        <v>278</v>
      </c>
      <c r="F9" s="6" t="s">
        <v>645</v>
      </c>
      <c r="G9" s="5">
        <v>3</v>
      </c>
      <c r="H9" s="6" t="s">
        <v>758</v>
      </c>
      <c r="I9" s="6" t="s">
        <v>759</v>
      </c>
      <c r="J9" s="6" t="s">
        <v>16</v>
      </c>
      <c r="K9" s="9">
        <v>771.239113843979</v>
      </c>
      <c r="L9" s="7">
        <v>0.636066666666667</v>
      </c>
      <c r="M9" s="10">
        <v>96.3</v>
      </c>
      <c r="N9" s="5" t="s">
        <v>1131</v>
      </c>
    </row>
    <row r="10" spans="1:17" ht="33" x14ac:dyDescent="0.3">
      <c r="A10" s="6" t="s">
        <v>279</v>
      </c>
      <c r="B10" s="6" t="s">
        <v>280</v>
      </c>
      <c r="D10" s="10"/>
      <c r="J10" s="9">
        <v>307.08237503994002</v>
      </c>
      <c r="K10" s="9">
        <v>306.07509860793999</v>
      </c>
      <c r="L10" s="7">
        <v>0.64696666666666702</v>
      </c>
      <c r="M10" s="10"/>
      <c r="N10" s="5" t="s">
        <v>1132</v>
      </c>
    </row>
    <row r="11" spans="1:17" ht="49.2" x14ac:dyDescent="0.3">
      <c r="A11" s="6" t="s">
        <v>281</v>
      </c>
      <c r="B11" s="6" t="s">
        <v>282</v>
      </c>
      <c r="D11" s="10"/>
      <c r="J11" s="9">
        <v>598.196298103701</v>
      </c>
      <c r="K11" s="9">
        <v>619.17096592370103</v>
      </c>
      <c r="L11" s="7">
        <v>0.65788333333333304</v>
      </c>
      <c r="M11" s="10"/>
      <c r="N11" s="5" t="s">
        <v>1133</v>
      </c>
    </row>
    <row r="12" spans="1:17" x14ac:dyDescent="0.3">
      <c r="A12" s="6" t="s">
        <v>283</v>
      </c>
      <c r="D12" s="10"/>
      <c r="J12" s="9" t="s">
        <v>16</v>
      </c>
      <c r="K12" s="9">
        <v>655.20731157198998</v>
      </c>
      <c r="L12" s="7">
        <v>0.66878333333333295</v>
      </c>
      <c r="M12" s="10"/>
      <c r="N12" s="10">
        <v>231.58</v>
      </c>
    </row>
    <row r="13" spans="1:17" x14ac:dyDescent="0.3">
      <c r="A13" s="6" t="s">
        <v>284</v>
      </c>
      <c r="D13" s="10"/>
      <c r="J13" s="9" t="s">
        <v>16</v>
      </c>
      <c r="K13" s="9">
        <v>331.94700415668899</v>
      </c>
      <c r="L13" s="7">
        <v>0.67968333333333297</v>
      </c>
      <c r="M13" s="10"/>
      <c r="N13" s="10">
        <v>152.84</v>
      </c>
    </row>
    <row r="14" spans="1:17" x14ac:dyDescent="0.3">
      <c r="A14" s="6" t="s">
        <v>285</v>
      </c>
      <c r="D14" s="10"/>
      <c r="J14" s="9" t="s">
        <v>16</v>
      </c>
      <c r="K14" s="9">
        <v>601.13645052311097</v>
      </c>
      <c r="L14" s="7">
        <v>0.72326666666666695</v>
      </c>
      <c r="M14" s="10"/>
      <c r="N14" s="10">
        <v>212.48</v>
      </c>
    </row>
    <row r="15" spans="1:17" ht="16.2" x14ac:dyDescent="0.3">
      <c r="A15" s="6" t="s">
        <v>286</v>
      </c>
      <c r="B15" s="6" t="s">
        <v>265</v>
      </c>
      <c r="C15" s="6" t="s">
        <v>287</v>
      </c>
      <c r="D15" s="10">
        <v>-4.0417603382045604</v>
      </c>
      <c r="E15" s="6" t="s">
        <v>288</v>
      </c>
      <c r="F15" s="5" t="s">
        <v>642</v>
      </c>
      <c r="G15" s="5">
        <v>1</v>
      </c>
      <c r="H15" s="6" t="s">
        <v>760</v>
      </c>
      <c r="I15" s="6" t="s">
        <v>761</v>
      </c>
      <c r="J15" s="9" t="s">
        <v>16</v>
      </c>
      <c r="K15" s="9">
        <v>273.03717057124999</v>
      </c>
      <c r="L15" s="7">
        <v>0.74508333333333299</v>
      </c>
      <c r="M15" s="10">
        <v>99.41</v>
      </c>
      <c r="N15" s="5" t="s">
        <v>1134</v>
      </c>
      <c r="P15" s="5" t="s">
        <v>892</v>
      </c>
      <c r="Q15" s="5" t="s">
        <v>893</v>
      </c>
    </row>
    <row r="16" spans="1:17" ht="33" x14ac:dyDescent="0.3">
      <c r="A16" s="6" t="s">
        <v>289</v>
      </c>
      <c r="B16" s="6" t="s">
        <v>290</v>
      </c>
      <c r="C16" s="6" t="s">
        <v>291</v>
      </c>
      <c r="D16" s="10">
        <v>-0.24129060436432301</v>
      </c>
      <c r="E16" s="6" t="s">
        <v>292</v>
      </c>
      <c r="F16" s="6" t="s">
        <v>644</v>
      </c>
      <c r="G16" s="5">
        <v>3</v>
      </c>
      <c r="H16" s="6" t="s">
        <v>762</v>
      </c>
      <c r="I16" s="6" t="s">
        <v>763</v>
      </c>
      <c r="J16" s="9">
        <v>560.15285579258602</v>
      </c>
      <c r="K16" s="9">
        <v>541.13501467258595</v>
      </c>
      <c r="L16" s="7">
        <v>0.78336666666666699</v>
      </c>
      <c r="M16" s="10">
        <v>85.56</v>
      </c>
      <c r="N16" s="13" t="s">
        <v>1135</v>
      </c>
      <c r="P16" s="13" t="s">
        <v>894</v>
      </c>
      <c r="Q16" s="13"/>
    </row>
    <row r="17" spans="1:17" ht="28.8" x14ac:dyDescent="0.3">
      <c r="A17" s="6" t="s">
        <v>293</v>
      </c>
      <c r="B17" s="6" t="s">
        <v>259</v>
      </c>
      <c r="C17" s="6" t="s">
        <v>24</v>
      </c>
      <c r="D17" s="10">
        <v>-2.1497347860468401</v>
      </c>
      <c r="E17" s="6" t="s">
        <v>294</v>
      </c>
      <c r="F17" s="5" t="s">
        <v>640</v>
      </c>
      <c r="G17" s="5">
        <v>1</v>
      </c>
      <c r="H17" s="6" t="s">
        <v>764</v>
      </c>
      <c r="I17" s="6" t="s">
        <v>765</v>
      </c>
      <c r="J17" s="9" t="s">
        <v>16</v>
      </c>
      <c r="K17" s="9">
        <v>503.16067467748798</v>
      </c>
      <c r="L17" s="7">
        <v>0.81606666666666705</v>
      </c>
      <c r="M17" s="10">
        <v>95.22</v>
      </c>
      <c r="N17" s="5" t="s">
        <v>1136</v>
      </c>
      <c r="O17" s="5" t="s">
        <v>895</v>
      </c>
      <c r="P17" s="5" t="s">
        <v>896</v>
      </c>
      <c r="Q17" s="5" t="s">
        <v>897</v>
      </c>
    </row>
    <row r="18" spans="1:17" ht="49.2" x14ac:dyDescent="0.3">
      <c r="A18" s="6" t="s">
        <v>295</v>
      </c>
      <c r="B18" s="6" t="s">
        <v>296</v>
      </c>
      <c r="C18" s="6" t="s">
        <v>297</v>
      </c>
      <c r="D18" s="10">
        <v>-4.1673144863031002</v>
      </c>
      <c r="E18" s="6" t="s">
        <v>298</v>
      </c>
      <c r="F18" s="5" t="s">
        <v>638</v>
      </c>
      <c r="G18" s="5">
        <v>1</v>
      </c>
      <c r="H18" s="6" t="s">
        <v>766</v>
      </c>
      <c r="I18" s="6" t="s">
        <v>767</v>
      </c>
      <c r="J18" s="9">
        <v>307.08252656215598</v>
      </c>
      <c r="K18" s="9">
        <v>306.07525013015601</v>
      </c>
      <c r="L18" s="7">
        <v>0.82696666666666696</v>
      </c>
      <c r="M18" s="10">
        <v>94.2</v>
      </c>
      <c r="N18" s="5" t="s">
        <v>1137</v>
      </c>
      <c r="O18" s="5" t="s">
        <v>898</v>
      </c>
      <c r="P18" s="5" t="s">
        <v>899</v>
      </c>
      <c r="Q18" s="5" t="s">
        <v>900</v>
      </c>
    </row>
    <row r="19" spans="1:17" x14ac:dyDescent="0.3">
      <c r="A19" s="6" t="s">
        <v>299</v>
      </c>
      <c r="J19" s="9"/>
      <c r="K19" s="9">
        <v>701.18896945759798</v>
      </c>
      <c r="L19" s="7">
        <v>0.82696666666666696</v>
      </c>
      <c r="M19" s="10"/>
      <c r="N19" s="10">
        <v>233.44</v>
      </c>
    </row>
    <row r="20" spans="1:17" ht="43.5" customHeight="1" x14ac:dyDescent="0.3">
      <c r="A20" s="6" t="s">
        <v>300</v>
      </c>
      <c r="B20" s="6" t="s">
        <v>301</v>
      </c>
      <c r="C20" s="6" t="s">
        <v>39</v>
      </c>
      <c r="D20" s="10">
        <v>-2.98477494337605</v>
      </c>
      <c r="E20" s="6" t="s">
        <v>302</v>
      </c>
      <c r="F20" s="5" t="s">
        <v>640</v>
      </c>
      <c r="G20" s="5">
        <v>1</v>
      </c>
      <c r="H20" s="6" t="s">
        <v>725</v>
      </c>
      <c r="I20" s="6" t="s">
        <v>726</v>
      </c>
      <c r="J20" s="9">
        <v>828.272209562684</v>
      </c>
      <c r="K20" s="9">
        <v>827.26493313068397</v>
      </c>
      <c r="L20" s="7">
        <v>0.85966666666666702</v>
      </c>
      <c r="M20" s="11">
        <v>91.39</v>
      </c>
      <c r="N20" s="5" t="s">
        <v>1138</v>
      </c>
      <c r="O20" s="5" t="s">
        <v>901</v>
      </c>
      <c r="P20" s="5" t="s">
        <v>902</v>
      </c>
      <c r="Q20" s="5" t="s">
        <v>903</v>
      </c>
    </row>
    <row r="21" spans="1:17" x14ac:dyDescent="0.3">
      <c r="A21" s="6" t="s">
        <v>303</v>
      </c>
      <c r="J21" s="9"/>
      <c r="K21" s="9">
        <v>191.01890251577001</v>
      </c>
      <c r="L21" s="7">
        <v>0.96866666666666701</v>
      </c>
      <c r="M21" s="10"/>
      <c r="N21" s="10">
        <v>126.09</v>
      </c>
    </row>
    <row r="22" spans="1:17" x14ac:dyDescent="0.3">
      <c r="A22" s="6" t="s">
        <v>304</v>
      </c>
      <c r="J22" s="9"/>
      <c r="K22" s="9">
        <v>447.95744024354701</v>
      </c>
      <c r="L22" s="7">
        <v>0.96866666666666701</v>
      </c>
      <c r="M22" s="10"/>
      <c r="N22" s="10">
        <v>172.84</v>
      </c>
    </row>
    <row r="23" spans="1:17" ht="49.2" x14ac:dyDescent="0.3">
      <c r="A23" s="6" t="s">
        <v>305</v>
      </c>
      <c r="B23" s="6" t="s">
        <v>296</v>
      </c>
      <c r="C23" s="6" t="s">
        <v>306</v>
      </c>
      <c r="D23" s="10">
        <v>-2.3165803143368202</v>
      </c>
      <c r="E23" s="6" t="s">
        <v>307</v>
      </c>
      <c r="F23" s="5" t="s">
        <v>640</v>
      </c>
      <c r="G23" s="6">
        <v>1</v>
      </c>
      <c r="H23" s="6" t="s">
        <v>768</v>
      </c>
      <c r="I23" s="6" t="s">
        <v>769</v>
      </c>
      <c r="J23" s="9">
        <v>339.99526151554602</v>
      </c>
      <c r="K23" s="9">
        <v>338.98798508354599</v>
      </c>
      <c r="L23" s="7">
        <v>1.0450666666666699</v>
      </c>
      <c r="M23" s="10">
        <v>95.79</v>
      </c>
      <c r="N23" s="5" t="s">
        <v>1139</v>
      </c>
      <c r="O23" s="5" t="s">
        <v>904</v>
      </c>
      <c r="P23" s="5" t="s">
        <v>905</v>
      </c>
      <c r="Q23" s="5" t="s">
        <v>906</v>
      </c>
    </row>
    <row r="24" spans="1:17" ht="16.2" x14ac:dyDescent="0.3">
      <c r="A24" s="6" t="s">
        <v>308</v>
      </c>
      <c r="B24" s="6" t="s">
        <v>259</v>
      </c>
      <c r="C24" s="6" t="s">
        <v>309</v>
      </c>
      <c r="D24" s="10">
        <v>-3.3925909798288001</v>
      </c>
      <c r="E24" s="6" t="s">
        <v>310</v>
      </c>
      <c r="F24" s="6" t="s">
        <v>649</v>
      </c>
      <c r="G24" s="6">
        <v>2</v>
      </c>
      <c r="H24" s="6" t="s">
        <v>770</v>
      </c>
      <c r="I24" s="6" t="s">
        <v>771</v>
      </c>
      <c r="J24" s="9" t="s">
        <v>16</v>
      </c>
      <c r="K24" s="9">
        <v>323.02749087939202</v>
      </c>
      <c r="L24" s="7">
        <v>1.08866666666667</v>
      </c>
      <c r="M24" s="11">
        <v>95.2</v>
      </c>
      <c r="N24" s="5" t="s">
        <v>1140</v>
      </c>
      <c r="O24" s="5" t="s">
        <v>907</v>
      </c>
      <c r="P24" s="5" t="s">
        <v>908</v>
      </c>
      <c r="Q24" s="5"/>
    </row>
    <row r="25" spans="1:17" x14ac:dyDescent="0.3">
      <c r="A25" s="6" t="s">
        <v>311</v>
      </c>
      <c r="G25" s="6"/>
      <c r="J25" s="9"/>
      <c r="K25" s="9">
        <v>96.960036940421801</v>
      </c>
      <c r="L25" s="7">
        <v>1.25216666666667</v>
      </c>
      <c r="M25" s="10"/>
      <c r="N25" s="10">
        <v>105.74</v>
      </c>
    </row>
    <row r="26" spans="1:17" x14ac:dyDescent="0.3">
      <c r="A26" s="6" t="s">
        <v>312</v>
      </c>
      <c r="G26" s="6"/>
      <c r="J26" s="9"/>
      <c r="K26" s="9">
        <v>645.18627450021404</v>
      </c>
      <c r="L26" s="7">
        <v>1.7047666666666701</v>
      </c>
      <c r="M26" s="10"/>
      <c r="N26" s="10">
        <v>233.83</v>
      </c>
    </row>
    <row r="27" spans="1:17" ht="16.2" x14ac:dyDescent="0.3">
      <c r="A27" s="6" t="s">
        <v>313</v>
      </c>
      <c r="B27" s="6" t="s">
        <v>314</v>
      </c>
      <c r="C27" s="6" t="s">
        <v>315</v>
      </c>
      <c r="D27" s="10">
        <v>-0.86493472527436399</v>
      </c>
      <c r="E27" s="6" t="s">
        <v>316</v>
      </c>
      <c r="F27" s="5" t="s">
        <v>638</v>
      </c>
      <c r="G27" s="5">
        <v>1</v>
      </c>
      <c r="H27" s="6" t="s">
        <v>772</v>
      </c>
      <c r="I27" s="6" t="s">
        <v>773</v>
      </c>
      <c r="J27" s="9" t="s">
        <v>16</v>
      </c>
      <c r="K27" s="9">
        <v>295.10215041167601</v>
      </c>
      <c r="L27" s="7">
        <v>2.3645499999999999</v>
      </c>
      <c r="M27" s="10">
        <v>97.09</v>
      </c>
      <c r="N27" s="5" t="s">
        <v>1141</v>
      </c>
      <c r="P27" s="5" t="s">
        <v>909</v>
      </c>
      <c r="Q27" s="5" t="s">
        <v>928</v>
      </c>
    </row>
    <row r="28" spans="1:17" ht="32.4" x14ac:dyDescent="0.3">
      <c r="A28" s="6" t="s">
        <v>317</v>
      </c>
      <c r="B28" s="6" t="s">
        <v>301</v>
      </c>
      <c r="J28" s="9">
        <v>462.09735896521499</v>
      </c>
      <c r="K28" s="9">
        <v>507.09556183521499</v>
      </c>
      <c r="L28" s="7">
        <v>3.2425333333333302</v>
      </c>
      <c r="M28" s="10"/>
      <c r="N28" s="5" t="s">
        <v>1142</v>
      </c>
    </row>
    <row r="29" spans="1:17" x14ac:dyDescent="0.3">
      <c r="A29" s="6" t="s">
        <v>318</v>
      </c>
      <c r="J29" s="9" t="s">
        <v>16</v>
      </c>
      <c r="K29" s="9">
        <v>661.17373907727301</v>
      </c>
      <c r="L29" s="7">
        <v>3.2861166666666701</v>
      </c>
      <c r="M29" s="10"/>
      <c r="N29" s="10">
        <v>233.71</v>
      </c>
    </row>
    <row r="30" spans="1:17" ht="32.4" x14ac:dyDescent="0.3">
      <c r="A30" s="6" t="s">
        <v>319</v>
      </c>
      <c r="B30" s="6" t="s">
        <v>301</v>
      </c>
      <c r="J30" s="9">
        <v>626.20426210529797</v>
      </c>
      <c r="K30" s="9">
        <v>625.19698567329795</v>
      </c>
      <c r="L30" s="7">
        <v>3.2970333333333302</v>
      </c>
      <c r="M30" s="10"/>
      <c r="N30" s="5" t="s">
        <v>1143</v>
      </c>
    </row>
    <row r="31" spans="1:17" ht="32.4" x14ac:dyDescent="0.3">
      <c r="A31" s="6" t="s">
        <v>320</v>
      </c>
      <c r="B31" s="6" t="s">
        <v>321</v>
      </c>
      <c r="J31" s="9">
        <v>744.14014984970095</v>
      </c>
      <c r="K31" s="9">
        <v>743.13287341770103</v>
      </c>
      <c r="L31" s="7">
        <v>3.2970333333333302</v>
      </c>
      <c r="M31" s="10"/>
      <c r="N31" s="5" t="s">
        <v>1144</v>
      </c>
    </row>
    <row r="32" spans="1:17" ht="64.8" x14ac:dyDescent="0.3">
      <c r="A32" s="6" t="s">
        <v>322</v>
      </c>
      <c r="B32" s="6" t="s">
        <v>323</v>
      </c>
      <c r="C32" s="6" t="s">
        <v>71</v>
      </c>
      <c r="D32" s="10">
        <v>-3.3969556928025901</v>
      </c>
      <c r="E32" s="6" t="s">
        <v>324</v>
      </c>
      <c r="F32" s="5" t="s">
        <v>642</v>
      </c>
      <c r="G32" s="5">
        <v>2</v>
      </c>
      <c r="I32" s="6" t="s">
        <v>734</v>
      </c>
      <c r="J32" s="9">
        <v>656.21501894400296</v>
      </c>
      <c r="K32" s="9">
        <v>655.20774251200305</v>
      </c>
      <c r="L32" s="7">
        <v>3.4605333333333301</v>
      </c>
      <c r="M32" s="10">
        <v>85.79</v>
      </c>
      <c r="N32" s="5" t="s">
        <v>1145</v>
      </c>
      <c r="P32" s="5" t="s">
        <v>910</v>
      </c>
    </row>
    <row r="33" spans="1:17" ht="40.5" customHeight="1" x14ac:dyDescent="0.3">
      <c r="A33" s="6" t="s">
        <v>325</v>
      </c>
      <c r="B33" s="6" t="s">
        <v>321</v>
      </c>
      <c r="C33" s="6" t="s">
        <v>326</v>
      </c>
      <c r="D33" s="10">
        <v>-2.5690378430085201</v>
      </c>
      <c r="E33" s="6" t="s">
        <v>327</v>
      </c>
      <c r="F33" s="5" t="s">
        <v>643</v>
      </c>
      <c r="G33" s="5">
        <v>2</v>
      </c>
      <c r="H33" s="6" t="s">
        <v>774</v>
      </c>
      <c r="I33" s="6" t="s">
        <v>775</v>
      </c>
      <c r="J33" s="9">
        <v>381.16251684284401</v>
      </c>
      <c r="K33" s="9">
        <v>380.15524041084399</v>
      </c>
      <c r="L33" s="7">
        <v>3.6677666666666702</v>
      </c>
      <c r="M33" s="16">
        <v>94.97</v>
      </c>
      <c r="N33" s="13" t="s">
        <v>1146</v>
      </c>
      <c r="O33" s="13" t="s">
        <v>1147</v>
      </c>
      <c r="P33" s="13" t="s">
        <v>1148</v>
      </c>
      <c r="Q33" s="17"/>
    </row>
    <row r="34" spans="1:17" x14ac:dyDescent="0.3">
      <c r="A34" s="6" t="s">
        <v>328</v>
      </c>
      <c r="J34" s="9"/>
      <c r="K34" s="9">
        <v>488.140010184201</v>
      </c>
      <c r="L34" s="7">
        <v>4.1857833333333296</v>
      </c>
      <c r="M34" s="10"/>
      <c r="N34" s="10">
        <v>196.2</v>
      </c>
    </row>
    <row r="35" spans="1:17" ht="16.2" x14ac:dyDescent="0.3">
      <c r="A35" s="6" t="s">
        <v>329</v>
      </c>
      <c r="B35" s="6" t="s">
        <v>274</v>
      </c>
      <c r="C35" s="6" t="s">
        <v>330</v>
      </c>
      <c r="D35" s="10">
        <v>-3.36894330010773</v>
      </c>
      <c r="E35" s="6" t="s">
        <v>331</v>
      </c>
      <c r="F35" s="5" t="s">
        <v>643</v>
      </c>
      <c r="G35" s="5">
        <v>3</v>
      </c>
      <c r="H35" s="6" t="s">
        <v>776</v>
      </c>
      <c r="I35" s="6" t="s">
        <v>777</v>
      </c>
      <c r="J35" s="9" t="s">
        <v>16</v>
      </c>
      <c r="K35" s="9">
        <v>351.12848420387201</v>
      </c>
      <c r="L35" s="7">
        <v>4.5456000000000003</v>
      </c>
      <c r="M35" s="10">
        <v>93.82</v>
      </c>
      <c r="N35" s="5" t="s">
        <v>1149</v>
      </c>
    </row>
    <row r="36" spans="1:17" ht="32.4" x14ac:dyDescent="0.3">
      <c r="A36" s="6" t="s">
        <v>332</v>
      </c>
      <c r="B36" s="6" t="s">
        <v>333</v>
      </c>
      <c r="C36" s="6" t="s">
        <v>334</v>
      </c>
      <c r="D36" s="10">
        <v>-2.20949472374059</v>
      </c>
      <c r="E36" s="6" t="s">
        <v>335</v>
      </c>
      <c r="F36" s="5" t="s">
        <v>643</v>
      </c>
      <c r="G36" s="6">
        <v>2</v>
      </c>
      <c r="H36" s="6" t="s">
        <v>778</v>
      </c>
      <c r="I36" s="6" t="s">
        <v>779</v>
      </c>
      <c r="J36" s="9">
        <v>548.151779811099</v>
      </c>
      <c r="K36" s="9">
        <v>593.149982681099</v>
      </c>
      <c r="L36" s="7">
        <v>4.8783333333333303</v>
      </c>
      <c r="M36" s="10">
        <v>95.76</v>
      </c>
      <c r="N36" s="5" t="s">
        <v>1150</v>
      </c>
      <c r="P36" s="5" t="s">
        <v>911</v>
      </c>
    </row>
    <row r="37" spans="1:17" ht="33" x14ac:dyDescent="0.3">
      <c r="A37" s="6" t="s">
        <v>336</v>
      </c>
      <c r="B37" s="6" t="s">
        <v>280</v>
      </c>
      <c r="D37" s="10"/>
      <c r="G37" s="6"/>
      <c r="J37" s="9">
        <v>352.13568152094001</v>
      </c>
      <c r="K37" s="9">
        <v>351.12840508893999</v>
      </c>
      <c r="L37" s="7">
        <v>4.9110333333333296</v>
      </c>
      <c r="M37" s="10"/>
      <c r="N37" s="5" t="s">
        <v>1151</v>
      </c>
    </row>
    <row r="38" spans="1:17" ht="32.4" x14ac:dyDescent="0.3">
      <c r="A38" s="6" t="s">
        <v>337</v>
      </c>
      <c r="B38" s="6" t="s">
        <v>321</v>
      </c>
      <c r="C38" s="6" t="s">
        <v>338</v>
      </c>
      <c r="D38" s="10">
        <v>-1.9014468142815899</v>
      </c>
      <c r="E38" s="6" t="s">
        <v>339</v>
      </c>
      <c r="F38" s="5" t="s">
        <v>644</v>
      </c>
      <c r="G38" s="5">
        <v>2</v>
      </c>
      <c r="H38" s="6" t="s">
        <v>780</v>
      </c>
      <c r="I38" s="6" t="s">
        <v>781</v>
      </c>
      <c r="J38" s="9">
        <v>580.14171708064305</v>
      </c>
      <c r="K38" s="9">
        <v>579.13444064864302</v>
      </c>
      <c r="L38" s="7">
        <v>4.9437333333333298</v>
      </c>
      <c r="M38" s="10">
        <v>95.87</v>
      </c>
      <c r="N38" s="5" t="s">
        <v>1152</v>
      </c>
      <c r="O38" s="5" t="s">
        <v>912</v>
      </c>
      <c r="P38" s="5" t="s">
        <v>913</v>
      </c>
    </row>
    <row r="39" spans="1:17" ht="16.8" x14ac:dyDescent="0.3">
      <c r="A39" s="6" t="s">
        <v>340</v>
      </c>
      <c r="B39" s="6" t="s">
        <v>341</v>
      </c>
      <c r="C39" s="6" t="s">
        <v>342</v>
      </c>
      <c r="D39" s="10">
        <v>-3.4422970311531902</v>
      </c>
      <c r="E39" s="6" t="s">
        <v>343</v>
      </c>
      <c r="F39" s="5" t="s">
        <v>642</v>
      </c>
      <c r="G39" s="5">
        <v>2</v>
      </c>
      <c r="H39" s="6" t="s">
        <v>782</v>
      </c>
      <c r="I39" s="6" t="s">
        <v>783</v>
      </c>
      <c r="J39" s="9" t="s">
        <v>16</v>
      </c>
      <c r="K39" s="9">
        <v>413.10744757568102</v>
      </c>
      <c r="L39" s="7">
        <v>5.0418166666666702</v>
      </c>
      <c r="M39" s="10">
        <v>92.55</v>
      </c>
      <c r="N39" s="5" t="s">
        <v>1153</v>
      </c>
      <c r="O39" s="5" t="s">
        <v>914</v>
      </c>
      <c r="P39" s="5" t="s">
        <v>915</v>
      </c>
    </row>
    <row r="40" spans="1:17" ht="49.2" x14ac:dyDescent="0.3">
      <c r="A40" s="6" t="s">
        <v>344</v>
      </c>
      <c r="B40" s="6" t="s">
        <v>296</v>
      </c>
      <c r="C40" s="6" t="s">
        <v>92</v>
      </c>
      <c r="D40" s="10">
        <v>-1.6742958378014201</v>
      </c>
      <c r="E40" s="6" t="s">
        <v>345</v>
      </c>
      <c r="F40" s="5" t="s">
        <v>644</v>
      </c>
      <c r="G40" s="5">
        <v>2</v>
      </c>
      <c r="H40" s="6" t="s">
        <v>784</v>
      </c>
      <c r="I40" s="6" t="s">
        <v>785</v>
      </c>
      <c r="J40" s="9">
        <v>564.14696102130995</v>
      </c>
      <c r="K40" s="9">
        <v>563.13968458931004</v>
      </c>
      <c r="L40" s="7">
        <v>5.0637333333333299</v>
      </c>
      <c r="M40" s="10">
        <v>96.64</v>
      </c>
      <c r="N40" s="5" t="s">
        <v>1154</v>
      </c>
      <c r="O40" s="5" t="s">
        <v>916</v>
      </c>
      <c r="P40" s="5" t="s">
        <v>917</v>
      </c>
    </row>
    <row r="41" spans="1:17" ht="49.2" x14ac:dyDescent="0.3">
      <c r="A41" s="6" t="s">
        <v>346</v>
      </c>
      <c r="B41" s="6" t="s">
        <v>296</v>
      </c>
      <c r="C41" s="6" t="s">
        <v>347</v>
      </c>
      <c r="D41" s="10">
        <v>-2.5507658205119301</v>
      </c>
      <c r="E41" s="6" t="s">
        <v>348</v>
      </c>
      <c r="F41" s="5" t="s">
        <v>640</v>
      </c>
      <c r="G41" s="5">
        <v>2</v>
      </c>
      <c r="H41" s="6" t="s">
        <v>786</v>
      </c>
      <c r="I41" s="6" t="s">
        <v>787</v>
      </c>
      <c r="J41" s="9">
        <v>372.10469768263403</v>
      </c>
      <c r="K41" s="9">
        <v>371.097421250634</v>
      </c>
      <c r="L41" s="7">
        <v>5.1291166666666701</v>
      </c>
      <c r="M41" s="10">
        <v>95.3</v>
      </c>
      <c r="N41" s="5" t="s">
        <v>1155</v>
      </c>
      <c r="O41" s="5" t="s">
        <v>918</v>
      </c>
      <c r="P41" s="5" t="s">
        <v>919</v>
      </c>
    </row>
    <row r="42" spans="1:17" ht="65.400000000000006" x14ac:dyDescent="0.3">
      <c r="A42" s="6" t="s">
        <v>349</v>
      </c>
      <c r="B42" s="6" t="s">
        <v>350</v>
      </c>
      <c r="C42" s="6" t="s">
        <v>92</v>
      </c>
      <c r="D42" s="10">
        <v>-2.0315966874241602</v>
      </c>
      <c r="E42" s="6" t="s">
        <v>351</v>
      </c>
      <c r="F42" s="5" t="s">
        <v>644</v>
      </c>
      <c r="G42" s="5">
        <v>2</v>
      </c>
      <c r="H42" s="6" t="s">
        <v>737</v>
      </c>
      <c r="I42" s="6" t="s">
        <v>738</v>
      </c>
      <c r="J42" s="9">
        <v>564.14675945078397</v>
      </c>
      <c r="K42" s="9">
        <v>563.13948301878395</v>
      </c>
      <c r="L42" s="7">
        <v>5.1945166666666696</v>
      </c>
      <c r="M42" s="10">
        <v>95.71</v>
      </c>
      <c r="N42" s="5" t="s">
        <v>1156</v>
      </c>
      <c r="O42" s="5" t="s">
        <v>920</v>
      </c>
      <c r="P42" s="5" t="s">
        <v>921</v>
      </c>
    </row>
    <row r="43" spans="1:17" ht="49.2" x14ac:dyDescent="0.3">
      <c r="A43" s="6" t="s">
        <v>352</v>
      </c>
      <c r="B43" s="6" t="s">
        <v>296</v>
      </c>
      <c r="C43" s="6" t="s">
        <v>353</v>
      </c>
      <c r="D43" s="10">
        <v>-2.8662035913261099</v>
      </c>
      <c r="E43" s="6" t="s">
        <v>354</v>
      </c>
      <c r="F43" s="5" t="s">
        <v>640</v>
      </c>
      <c r="G43" s="5">
        <v>2</v>
      </c>
      <c r="H43" s="6" t="s">
        <v>788</v>
      </c>
      <c r="I43" s="6" t="s">
        <v>789</v>
      </c>
      <c r="J43" s="9">
        <v>268.07866371892902</v>
      </c>
      <c r="K43" s="9">
        <v>267.071387286929</v>
      </c>
      <c r="L43" s="7">
        <v>5.3310166666666703</v>
      </c>
      <c r="M43" s="10">
        <v>96.68</v>
      </c>
      <c r="N43" s="5" t="s">
        <v>1157</v>
      </c>
      <c r="O43" s="5" t="s">
        <v>922</v>
      </c>
      <c r="P43" s="5" t="s">
        <v>923</v>
      </c>
    </row>
    <row r="44" spans="1:17" ht="65.400000000000006" x14ac:dyDescent="0.3">
      <c r="A44" s="6" t="s">
        <v>355</v>
      </c>
      <c r="B44" s="6" t="s">
        <v>356</v>
      </c>
      <c r="C44" s="6" t="s">
        <v>96</v>
      </c>
      <c r="D44" s="10">
        <v>-2.8750991495586899</v>
      </c>
      <c r="E44" s="6" t="s">
        <v>357</v>
      </c>
      <c r="F44" s="5" t="s">
        <v>645</v>
      </c>
      <c r="G44" s="5">
        <v>2</v>
      </c>
      <c r="H44" s="6" t="s">
        <v>790</v>
      </c>
      <c r="I44" s="6" t="s">
        <v>791</v>
      </c>
      <c r="J44" s="9">
        <v>386.12018676412799</v>
      </c>
      <c r="K44" s="9">
        <v>385.11291033212802</v>
      </c>
      <c r="L44" s="7">
        <v>5.3310166666666703</v>
      </c>
      <c r="M44" s="10">
        <v>97.32</v>
      </c>
      <c r="N44" s="5" t="s">
        <v>1158</v>
      </c>
      <c r="O44" s="5" t="s">
        <v>924</v>
      </c>
      <c r="P44" s="5" t="s">
        <v>925</v>
      </c>
    </row>
    <row r="45" spans="1:17" x14ac:dyDescent="0.3">
      <c r="A45" s="6" t="s">
        <v>358</v>
      </c>
      <c r="D45" s="10"/>
      <c r="J45" s="9"/>
      <c r="K45" s="9">
        <v>401.18034277431201</v>
      </c>
      <c r="L45" s="7">
        <v>5.3637166666666696</v>
      </c>
      <c r="M45" s="10"/>
      <c r="N45" s="10">
        <v>192.99</v>
      </c>
    </row>
    <row r="46" spans="1:17" ht="40.5" customHeight="1" x14ac:dyDescent="0.3">
      <c r="A46" s="6" t="s">
        <v>359</v>
      </c>
      <c r="B46" s="6" t="s">
        <v>321</v>
      </c>
      <c r="C46" s="6" t="s">
        <v>100</v>
      </c>
      <c r="D46" s="10">
        <v>-2.3023758529711902</v>
      </c>
      <c r="E46" s="6" t="s">
        <v>360</v>
      </c>
      <c r="F46" s="5" t="s">
        <v>644</v>
      </c>
      <c r="G46" s="5">
        <v>3</v>
      </c>
      <c r="H46" s="6" t="s">
        <v>792</v>
      </c>
      <c r="I46" s="6" t="s">
        <v>793</v>
      </c>
      <c r="J46" s="9">
        <v>756.18842327262496</v>
      </c>
      <c r="K46" s="9">
        <v>755.18114684062505</v>
      </c>
      <c r="L46" s="7">
        <v>5.4400333333333304</v>
      </c>
      <c r="M46" s="11">
        <v>90.27</v>
      </c>
      <c r="N46" s="13" t="s">
        <v>1159</v>
      </c>
      <c r="O46" s="5" t="s">
        <v>926</v>
      </c>
      <c r="P46" s="5" t="s">
        <v>927</v>
      </c>
    </row>
    <row r="47" spans="1:17" ht="16.2" x14ac:dyDescent="0.3">
      <c r="A47" s="6" t="s">
        <v>361</v>
      </c>
      <c r="B47" s="6" t="s">
        <v>265</v>
      </c>
      <c r="C47" s="6" t="s">
        <v>362</v>
      </c>
      <c r="D47" s="10">
        <v>-2.6602483146078102</v>
      </c>
      <c r="E47" s="6" t="s">
        <v>363</v>
      </c>
      <c r="F47" s="5" t="s">
        <v>644</v>
      </c>
      <c r="G47" s="5">
        <v>2</v>
      </c>
      <c r="I47" s="6" t="s">
        <v>794</v>
      </c>
      <c r="J47" s="9" t="s">
        <v>16</v>
      </c>
      <c r="K47" s="9">
        <v>461.10782812956597</v>
      </c>
      <c r="L47" s="7">
        <v>5.7238833333333297</v>
      </c>
      <c r="M47" s="10">
        <v>92.22</v>
      </c>
      <c r="N47" s="5" t="s">
        <v>1160</v>
      </c>
      <c r="P47" s="5" t="s">
        <v>929</v>
      </c>
    </row>
    <row r="48" spans="1:17" ht="32.4" x14ac:dyDescent="0.3">
      <c r="A48" s="6" t="s">
        <v>364</v>
      </c>
      <c r="B48" s="6" t="s">
        <v>321</v>
      </c>
      <c r="C48" s="6" t="s">
        <v>106</v>
      </c>
      <c r="D48" s="10">
        <v>-1.8336705660688399</v>
      </c>
      <c r="E48" s="6" t="s">
        <v>365</v>
      </c>
      <c r="F48" s="5" t="s">
        <v>644</v>
      </c>
      <c r="G48" s="5">
        <v>2</v>
      </c>
      <c r="H48" s="6" t="s">
        <v>795</v>
      </c>
      <c r="I48" s="6" t="s">
        <v>796</v>
      </c>
      <c r="J48" s="9">
        <v>770.204402067008</v>
      </c>
      <c r="K48" s="9">
        <v>769.19712563500798</v>
      </c>
      <c r="L48" s="7">
        <v>5.7783833333333297</v>
      </c>
      <c r="M48" s="10">
        <v>93.95</v>
      </c>
      <c r="N48" s="5" t="s">
        <v>1161</v>
      </c>
      <c r="O48" s="5" t="s">
        <v>930</v>
      </c>
      <c r="P48" s="5" t="s">
        <v>931</v>
      </c>
    </row>
    <row r="49" spans="1:17" ht="32.4" x14ac:dyDescent="0.3">
      <c r="A49" s="6" t="s">
        <v>366</v>
      </c>
      <c r="B49" s="6" t="s">
        <v>321</v>
      </c>
      <c r="C49" s="6" t="s">
        <v>367</v>
      </c>
      <c r="D49" s="10">
        <v>-2.0981604918832901</v>
      </c>
      <c r="E49" s="6" t="s">
        <v>368</v>
      </c>
      <c r="F49" s="5" t="s">
        <v>644</v>
      </c>
      <c r="G49" s="5">
        <v>2</v>
      </c>
      <c r="H49" s="6" t="s">
        <v>797</v>
      </c>
      <c r="I49" s="6" t="s">
        <v>798</v>
      </c>
      <c r="J49" s="9">
        <v>740.19369663861096</v>
      </c>
      <c r="K49" s="9">
        <v>739.18642020661002</v>
      </c>
      <c r="L49" s="7">
        <v>5.84378333333333</v>
      </c>
      <c r="M49" s="10">
        <v>93.44</v>
      </c>
      <c r="N49" s="5" t="s">
        <v>1162</v>
      </c>
      <c r="O49" s="5" t="s">
        <v>932</v>
      </c>
      <c r="P49" s="5" t="s">
        <v>933</v>
      </c>
    </row>
    <row r="50" spans="1:17" ht="32.4" x14ac:dyDescent="0.3">
      <c r="A50" s="6" t="s">
        <v>369</v>
      </c>
      <c r="B50" s="6" t="s">
        <v>301</v>
      </c>
      <c r="J50" s="9">
        <v>548.35382234807196</v>
      </c>
      <c r="K50" s="9">
        <v>547.34654591607205</v>
      </c>
      <c r="L50" s="7">
        <v>7.8121666666666698</v>
      </c>
      <c r="M50" s="10"/>
      <c r="N50" s="5" t="s">
        <v>1163</v>
      </c>
    </row>
    <row r="51" spans="1:17" ht="16.2" x14ac:dyDescent="0.3">
      <c r="A51" s="6" t="s">
        <v>370</v>
      </c>
      <c r="B51" s="6" t="s">
        <v>259</v>
      </c>
      <c r="C51" s="6" t="s">
        <v>371</v>
      </c>
      <c r="D51" s="10">
        <v>-1.5775953907026901</v>
      </c>
      <c r="E51" s="6" t="s">
        <v>372</v>
      </c>
      <c r="F51" s="5" t="s">
        <v>643</v>
      </c>
      <c r="G51" s="5">
        <v>1</v>
      </c>
      <c r="H51" s="6" t="s">
        <v>799</v>
      </c>
      <c r="I51" s="6" t="s">
        <v>800</v>
      </c>
      <c r="J51" s="6" t="s">
        <v>16</v>
      </c>
      <c r="K51" s="9">
        <v>329.23282677009303</v>
      </c>
      <c r="L51" s="7">
        <v>8.0301500000000008</v>
      </c>
      <c r="M51" s="10">
        <v>96.79</v>
      </c>
      <c r="N51" s="5" t="s">
        <v>1164</v>
      </c>
      <c r="O51" s="5" t="s">
        <v>934</v>
      </c>
      <c r="P51" s="5" t="s">
        <v>935</v>
      </c>
      <c r="Q51" s="5" t="s">
        <v>936</v>
      </c>
    </row>
    <row r="52" spans="1:17" ht="16.2" x14ac:dyDescent="0.3">
      <c r="A52" s="6" t="s">
        <v>373</v>
      </c>
      <c r="B52" s="6" t="s">
        <v>259</v>
      </c>
      <c r="C52" s="6" t="s">
        <v>210</v>
      </c>
      <c r="D52" s="10">
        <v>-2.6995554798271599</v>
      </c>
      <c r="E52" s="6" t="s">
        <v>141</v>
      </c>
      <c r="F52" s="5" t="s">
        <v>647</v>
      </c>
      <c r="G52" s="5">
        <v>3</v>
      </c>
      <c r="J52" s="6" t="s">
        <v>16</v>
      </c>
      <c r="K52" s="9">
        <v>476.27697449200701</v>
      </c>
      <c r="L52" s="7">
        <v>10.5548</v>
      </c>
      <c r="M52" s="10">
        <v>98.83</v>
      </c>
      <c r="N52" s="5" t="s">
        <v>1165</v>
      </c>
      <c r="O52" s="5" t="s">
        <v>937</v>
      </c>
      <c r="P52" s="5" t="s">
        <v>938</v>
      </c>
    </row>
    <row r="53" spans="1:17" ht="16.2" x14ac:dyDescent="0.3">
      <c r="A53" s="6" t="s">
        <v>374</v>
      </c>
      <c r="B53" s="6" t="s">
        <v>259</v>
      </c>
      <c r="C53" s="6" t="s">
        <v>375</v>
      </c>
      <c r="D53" s="10">
        <v>-1.9475895571935899</v>
      </c>
      <c r="E53" s="6" t="s">
        <v>376</v>
      </c>
      <c r="F53" s="5" t="s">
        <v>647</v>
      </c>
      <c r="G53" s="5">
        <v>3</v>
      </c>
      <c r="J53" s="6" t="s">
        <v>16</v>
      </c>
      <c r="K53" s="9">
        <v>504.30857892927997</v>
      </c>
      <c r="L53" s="7">
        <v>10.6094166666667</v>
      </c>
      <c r="M53" s="10">
        <v>98.14</v>
      </c>
      <c r="N53" s="5" t="s">
        <v>1166</v>
      </c>
      <c r="O53" s="5" t="s">
        <v>939</v>
      </c>
      <c r="P53" s="5" t="s">
        <v>940</v>
      </c>
    </row>
    <row r="54" spans="1:17" ht="16.2" x14ac:dyDescent="0.3">
      <c r="A54" s="6" t="s">
        <v>377</v>
      </c>
      <c r="B54" s="6" t="s">
        <v>265</v>
      </c>
      <c r="C54" s="6" t="s">
        <v>140</v>
      </c>
      <c r="D54" s="10">
        <v>-1.5746197494794201</v>
      </c>
      <c r="E54" s="6" t="s">
        <v>378</v>
      </c>
      <c r="F54" s="5" t="s">
        <v>647</v>
      </c>
      <c r="G54" s="5">
        <v>3</v>
      </c>
      <c r="J54" s="6" t="s">
        <v>16</v>
      </c>
      <c r="K54" s="9">
        <v>564.32987469402497</v>
      </c>
      <c r="L54" s="7">
        <v>10.6094166666667</v>
      </c>
      <c r="M54" s="10">
        <v>93.42</v>
      </c>
      <c r="N54" s="5" t="s">
        <v>1167</v>
      </c>
      <c r="P54" s="5" t="s">
        <v>941</v>
      </c>
    </row>
    <row r="55" spans="1:17" x14ac:dyDescent="0.3">
      <c r="A55" s="6" t="s">
        <v>379</v>
      </c>
      <c r="D55" s="10"/>
      <c r="K55" s="9">
        <v>636.25996047938099</v>
      </c>
      <c r="L55" s="7">
        <v>10.6094166666667</v>
      </c>
      <c r="M55" s="10"/>
      <c r="N55" s="6">
        <v>253.5</v>
      </c>
    </row>
    <row r="56" spans="1:17" ht="16.2" x14ac:dyDescent="0.3">
      <c r="A56" s="6" t="s">
        <v>380</v>
      </c>
      <c r="B56" s="6" t="s">
        <v>265</v>
      </c>
      <c r="C56" s="6" t="s">
        <v>149</v>
      </c>
      <c r="D56" s="10">
        <v>-2.2979829044370002</v>
      </c>
      <c r="E56" s="6" t="s">
        <v>150</v>
      </c>
      <c r="F56" s="5" t="s">
        <v>647</v>
      </c>
      <c r="G56" s="5">
        <v>3</v>
      </c>
      <c r="J56" s="6" t="s">
        <v>16</v>
      </c>
      <c r="K56" s="9">
        <v>540.32955417962705</v>
      </c>
      <c r="L56" s="7">
        <v>10.7131166666667</v>
      </c>
      <c r="M56" s="10">
        <v>96.71</v>
      </c>
      <c r="N56" s="5" t="s">
        <v>1168</v>
      </c>
      <c r="P56" s="5" t="s">
        <v>942</v>
      </c>
    </row>
    <row r="57" spans="1:17" ht="16.2" x14ac:dyDescent="0.3">
      <c r="A57" s="6" t="s">
        <v>381</v>
      </c>
      <c r="B57" s="6" t="s">
        <v>259</v>
      </c>
      <c r="C57" s="6" t="s">
        <v>382</v>
      </c>
      <c r="D57" s="10">
        <v>-2.81127173547867</v>
      </c>
      <c r="E57" s="6" t="s">
        <v>383</v>
      </c>
      <c r="F57" s="5" t="s">
        <v>647</v>
      </c>
      <c r="G57" s="5">
        <v>3</v>
      </c>
      <c r="J57" s="6" t="s">
        <v>16</v>
      </c>
      <c r="K57" s="9">
        <v>480.30820996665301</v>
      </c>
      <c r="L57" s="7">
        <v>10.8766</v>
      </c>
      <c r="M57" s="10">
        <v>97.43</v>
      </c>
      <c r="N57" s="13" t="s">
        <v>1169</v>
      </c>
      <c r="O57" s="5"/>
      <c r="P57" s="5"/>
    </row>
    <row r="58" spans="1:17" ht="32.4" x14ac:dyDescent="0.3">
      <c r="A58" s="6" t="s">
        <v>384</v>
      </c>
      <c r="B58" s="6" t="s">
        <v>385</v>
      </c>
      <c r="C58" s="6" t="s">
        <v>149</v>
      </c>
      <c r="D58" s="10">
        <v>-2.09779226093542</v>
      </c>
      <c r="E58" s="6" t="s">
        <v>386</v>
      </c>
      <c r="F58" s="5" t="s">
        <v>647</v>
      </c>
      <c r="G58" s="5">
        <v>3</v>
      </c>
      <c r="J58" s="9">
        <v>495.331450470557</v>
      </c>
      <c r="K58" s="9">
        <v>540.329653340557</v>
      </c>
      <c r="L58" s="7">
        <v>10.8766</v>
      </c>
      <c r="M58" s="10">
        <v>93.99</v>
      </c>
      <c r="N58" s="13" t="s">
        <v>1170</v>
      </c>
      <c r="O58" s="5"/>
      <c r="P58" s="5" t="s">
        <v>944</v>
      </c>
    </row>
    <row r="59" spans="1:17" ht="33" x14ac:dyDescent="0.3">
      <c r="A59" s="6" t="s">
        <v>387</v>
      </c>
      <c r="B59" s="6" t="s">
        <v>280</v>
      </c>
      <c r="C59" s="6" t="s">
        <v>388</v>
      </c>
      <c r="D59" s="10">
        <v>-3.1623064932539999</v>
      </c>
      <c r="E59" s="6" t="s">
        <v>389</v>
      </c>
      <c r="F59" s="5" t="s">
        <v>643</v>
      </c>
      <c r="G59" s="5">
        <v>2</v>
      </c>
      <c r="H59" s="6" t="s">
        <v>801</v>
      </c>
      <c r="I59" s="6" t="s">
        <v>802</v>
      </c>
      <c r="J59" s="9">
        <v>296.234208098598</v>
      </c>
      <c r="K59" s="9">
        <v>295.22693166659798</v>
      </c>
      <c r="L59" s="7">
        <v>11.1492</v>
      </c>
      <c r="M59" s="10">
        <v>94.73</v>
      </c>
      <c r="N59" s="5" t="s">
        <v>1171</v>
      </c>
      <c r="O59" s="5" t="s">
        <v>945</v>
      </c>
      <c r="P59" s="5" t="s">
        <v>946</v>
      </c>
    </row>
    <row r="60" spans="1:17" ht="16.2" x14ac:dyDescent="0.3">
      <c r="A60" s="6" t="s">
        <v>390</v>
      </c>
      <c r="B60" s="6" t="s">
        <v>314</v>
      </c>
      <c r="C60" s="6" t="s">
        <v>391</v>
      </c>
      <c r="D60" s="10">
        <v>-2.8932758228475501</v>
      </c>
      <c r="E60" s="6" t="s">
        <v>392</v>
      </c>
      <c r="F60" s="5" t="s">
        <v>643</v>
      </c>
      <c r="G60" s="5">
        <v>1</v>
      </c>
      <c r="H60" s="6" t="s">
        <v>803</v>
      </c>
      <c r="I60" s="6" t="s">
        <v>804</v>
      </c>
      <c r="J60" s="9" t="s">
        <v>16</v>
      </c>
      <c r="K60" s="9">
        <v>363.21430181165601</v>
      </c>
      <c r="L60" s="7">
        <v>11.1492</v>
      </c>
      <c r="M60" s="10">
        <v>97.1</v>
      </c>
      <c r="N60" s="5" t="s">
        <v>1172</v>
      </c>
      <c r="P60" s="5" t="s">
        <v>947</v>
      </c>
      <c r="Q60" s="5" t="s">
        <v>948</v>
      </c>
    </row>
    <row r="61" spans="1:17" ht="16.2" x14ac:dyDescent="0.3">
      <c r="A61" s="6" t="s">
        <v>393</v>
      </c>
      <c r="B61" s="6" t="s">
        <v>265</v>
      </c>
      <c r="C61" s="6" t="s">
        <v>157</v>
      </c>
      <c r="D61" s="10">
        <v>-1.1470063879415999</v>
      </c>
      <c r="E61" s="6" t="s">
        <v>158</v>
      </c>
      <c r="F61" s="5" t="s">
        <v>647</v>
      </c>
      <c r="G61" s="5">
        <v>3</v>
      </c>
      <c r="J61" s="9" t="s">
        <v>16</v>
      </c>
      <c r="K61" s="9">
        <v>566.345744519714</v>
      </c>
      <c r="L61" s="7">
        <v>11.1492</v>
      </c>
      <c r="M61" s="10">
        <v>98.33</v>
      </c>
      <c r="N61" s="5" t="s">
        <v>1173</v>
      </c>
      <c r="P61" s="5" t="s">
        <v>949</v>
      </c>
      <c r="Q61" s="5" t="s">
        <v>950</v>
      </c>
    </row>
    <row r="62" spans="1:17" ht="32.4" x14ac:dyDescent="0.3">
      <c r="A62" s="6" t="s">
        <v>394</v>
      </c>
      <c r="B62" s="6" t="s">
        <v>301</v>
      </c>
      <c r="D62" s="10"/>
      <c r="J62" s="9">
        <v>516.329254338895</v>
      </c>
      <c r="K62" s="9">
        <v>561.327457208895</v>
      </c>
      <c r="L62" s="7">
        <v>11.2146166666667</v>
      </c>
      <c r="M62" s="10"/>
      <c r="N62" s="5" t="s">
        <v>1174</v>
      </c>
      <c r="P62" s="5"/>
    </row>
    <row r="63" spans="1:17" ht="16.2" x14ac:dyDescent="0.3">
      <c r="A63" s="6" t="s">
        <v>395</v>
      </c>
      <c r="B63" s="6" t="s">
        <v>265</v>
      </c>
      <c r="C63" s="6" t="s">
        <v>165</v>
      </c>
      <c r="D63" s="10">
        <v>-2.0396627315217</v>
      </c>
      <c r="E63" s="6" t="s">
        <v>166</v>
      </c>
      <c r="F63" s="5" t="s">
        <v>647</v>
      </c>
      <c r="G63" s="5">
        <v>3</v>
      </c>
      <c r="J63" s="9" t="s">
        <v>16</v>
      </c>
      <c r="K63" s="9">
        <v>568.36092508788295</v>
      </c>
      <c r="L63" s="7">
        <v>11.798016666666699</v>
      </c>
      <c r="M63" s="10">
        <v>94.2</v>
      </c>
      <c r="N63" s="5" t="s">
        <v>1175</v>
      </c>
      <c r="P63" s="5" t="s">
        <v>949</v>
      </c>
    </row>
    <row r="64" spans="1:17" ht="16.2" x14ac:dyDescent="0.3">
      <c r="A64" s="6" t="s">
        <v>396</v>
      </c>
      <c r="B64" s="6" t="s">
        <v>259</v>
      </c>
      <c r="C64" s="6" t="s">
        <v>397</v>
      </c>
      <c r="D64" s="10">
        <v>-2.4855270568610699</v>
      </c>
      <c r="E64" s="6" t="s">
        <v>398</v>
      </c>
      <c r="F64" s="5" t="s">
        <v>638</v>
      </c>
      <c r="G64" s="5">
        <v>1</v>
      </c>
      <c r="H64" s="6" t="s">
        <v>805</v>
      </c>
      <c r="I64" s="6" t="s">
        <v>806</v>
      </c>
      <c r="J64" s="9" t="s">
        <v>16</v>
      </c>
      <c r="K64" s="9">
        <v>593.27144405286901</v>
      </c>
      <c r="L64" s="7">
        <v>12.414716666666701</v>
      </c>
      <c r="M64" s="10">
        <v>83.03</v>
      </c>
      <c r="N64" s="5" t="s">
        <v>1176</v>
      </c>
      <c r="P64" s="5" t="s">
        <v>951</v>
      </c>
      <c r="Q64" s="5" t="s">
        <v>943</v>
      </c>
    </row>
    <row r="65" spans="1:16" x14ac:dyDescent="0.3">
      <c r="A65" s="6" t="s">
        <v>399</v>
      </c>
      <c r="D65" s="10"/>
      <c r="J65" s="9"/>
      <c r="K65" s="9">
        <v>379.15640258789102</v>
      </c>
      <c r="L65" s="7">
        <v>13.172700000000001</v>
      </c>
      <c r="M65" s="10"/>
      <c r="N65" s="10">
        <v>191.17</v>
      </c>
    </row>
    <row r="66" spans="1:16" ht="16.2" x14ac:dyDescent="0.3">
      <c r="A66" s="6" t="s">
        <v>400</v>
      </c>
      <c r="B66" s="6" t="s">
        <v>259</v>
      </c>
      <c r="C66" s="6" t="s">
        <v>186</v>
      </c>
      <c r="D66" s="10">
        <v>-1.39878617313746</v>
      </c>
      <c r="E66" s="6" t="s">
        <v>401</v>
      </c>
      <c r="F66" s="5" t="s">
        <v>647</v>
      </c>
      <c r="G66" s="5">
        <v>3</v>
      </c>
      <c r="J66" s="9" t="s">
        <v>16</v>
      </c>
      <c r="K66" s="9">
        <v>595.28805311332098</v>
      </c>
      <c r="L66" s="7">
        <v>13.543433333333301</v>
      </c>
      <c r="M66" s="10">
        <v>92.99</v>
      </c>
      <c r="N66" s="5" t="s">
        <v>1177</v>
      </c>
      <c r="O66" s="5" t="s">
        <v>952</v>
      </c>
      <c r="P66" s="5" t="s">
        <v>953</v>
      </c>
    </row>
    <row r="67" spans="1:16" x14ac:dyDescent="0.3">
      <c r="A67" s="6" t="s">
        <v>402</v>
      </c>
      <c r="D67" s="10"/>
      <c r="J67" s="9"/>
      <c r="K67" s="9">
        <v>663.27490806083597</v>
      </c>
      <c r="L67" s="7">
        <v>13.543433333333301</v>
      </c>
      <c r="M67" s="10"/>
      <c r="N67" s="10">
        <v>251.09</v>
      </c>
    </row>
    <row r="68" spans="1:16" x14ac:dyDescent="0.3">
      <c r="A68" s="6" t="s">
        <v>403</v>
      </c>
      <c r="D68" s="10"/>
      <c r="F68" s="6"/>
      <c r="G68" s="6"/>
      <c r="J68" s="9"/>
      <c r="K68" s="9">
        <v>381.171176778828</v>
      </c>
      <c r="L68" s="7">
        <v>13.756449999999999</v>
      </c>
      <c r="M68" s="10"/>
      <c r="N68" s="10">
        <v>193.32</v>
      </c>
    </row>
    <row r="69" spans="1:16" x14ac:dyDescent="0.3">
      <c r="A69" s="6" t="s">
        <v>404</v>
      </c>
      <c r="D69" s="10"/>
      <c r="G69" s="6"/>
      <c r="J69" s="9" t="s">
        <v>16</v>
      </c>
      <c r="K69" s="9">
        <v>595.28794604000905</v>
      </c>
      <c r="L69" s="7">
        <v>14.02895</v>
      </c>
      <c r="M69" s="10"/>
      <c r="N69" s="10">
        <v>238.59</v>
      </c>
    </row>
    <row r="70" spans="1:16" ht="16.8" x14ac:dyDescent="0.3">
      <c r="A70" s="6" t="s">
        <v>405</v>
      </c>
      <c r="B70" s="6" t="s">
        <v>341</v>
      </c>
      <c r="C70" s="6" t="s">
        <v>406</v>
      </c>
      <c r="D70" s="10">
        <v>3.37391956789758</v>
      </c>
      <c r="E70" s="6" t="s">
        <v>407</v>
      </c>
      <c r="F70" s="5" t="s">
        <v>644</v>
      </c>
      <c r="G70" s="5">
        <v>2</v>
      </c>
      <c r="I70" s="6" t="s">
        <v>807</v>
      </c>
      <c r="J70" s="9" t="s">
        <v>16</v>
      </c>
      <c r="K70" s="9">
        <v>473.23500856779901</v>
      </c>
      <c r="L70" s="7">
        <v>14.743083333333299</v>
      </c>
      <c r="M70" s="10">
        <v>98.97</v>
      </c>
      <c r="N70" s="5" t="s">
        <v>1178</v>
      </c>
      <c r="P70" s="5" t="s">
        <v>954</v>
      </c>
    </row>
    <row r="71" spans="1:16" ht="16.2" x14ac:dyDescent="0.3">
      <c r="A71" s="6" t="s">
        <v>408</v>
      </c>
      <c r="B71" s="6" t="s">
        <v>259</v>
      </c>
      <c r="C71" s="6" t="s">
        <v>193</v>
      </c>
      <c r="D71" s="10">
        <v>-2.4710387180102198</v>
      </c>
      <c r="E71" s="6" t="s">
        <v>194</v>
      </c>
      <c r="F71" s="6" t="s">
        <v>645</v>
      </c>
      <c r="G71" s="5">
        <v>3</v>
      </c>
      <c r="J71" s="9" t="s">
        <v>16</v>
      </c>
      <c r="K71" s="9">
        <v>712.53514335878697</v>
      </c>
      <c r="L71" s="7">
        <v>15.0483833333333</v>
      </c>
      <c r="M71" s="10">
        <v>94.89</v>
      </c>
      <c r="N71" s="5" t="s">
        <v>1179</v>
      </c>
      <c r="P71" s="5" t="s">
        <v>955</v>
      </c>
    </row>
    <row r="72" spans="1:16" x14ac:dyDescent="0.3">
      <c r="A72" s="6" t="s">
        <v>409</v>
      </c>
      <c r="D72" s="10"/>
      <c r="J72" s="9"/>
      <c r="K72" s="9">
        <v>476.27697655855502</v>
      </c>
      <c r="L72" s="7">
        <v>15.217599999999999</v>
      </c>
      <c r="M72" s="10"/>
      <c r="N72" s="10">
        <v>213.72</v>
      </c>
    </row>
    <row r="73" spans="1:16" ht="32.4" x14ac:dyDescent="0.3">
      <c r="A73" s="6" t="s">
        <v>410</v>
      </c>
      <c r="B73" s="6" t="s">
        <v>301</v>
      </c>
      <c r="C73" s="6" t="s">
        <v>198</v>
      </c>
      <c r="D73" s="10">
        <v>-2.8241294146384601</v>
      </c>
      <c r="E73" s="6" t="s">
        <v>199</v>
      </c>
      <c r="F73" s="5" t="s">
        <v>645</v>
      </c>
      <c r="G73" s="6">
        <v>2</v>
      </c>
      <c r="I73" s="6" t="s">
        <v>750</v>
      </c>
      <c r="J73" s="9">
        <v>938.59402133294896</v>
      </c>
      <c r="K73" s="9">
        <v>983.59222420294896</v>
      </c>
      <c r="L73" s="7">
        <v>15.217599999999999</v>
      </c>
      <c r="M73" s="10">
        <v>93.12</v>
      </c>
      <c r="N73" s="5" t="s">
        <v>1180</v>
      </c>
      <c r="P73" s="5" t="s">
        <v>956</v>
      </c>
    </row>
    <row r="74" spans="1:16" ht="16.2" x14ac:dyDescent="0.3">
      <c r="A74" s="6" t="s">
        <v>411</v>
      </c>
      <c r="B74" s="6" t="s">
        <v>259</v>
      </c>
      <c r="C74" s="6" t="s">
        <v>207</v>
      </c>
      <c r="D74" s="10">
        <v>-3.5166015737179701</v>
      </c>
      <c r="E74" s="6" t="s">
        <v>208</v>
      </c>
      <c r="F74" s="6" t="s">
        <v>645</v>
      </c>
      <c r="G74" s="5">
        <v>3</v>
      </c>
      <c r="J74" s="9" t="s">
        <v>16</v>
      </c>
      <c r="K74" s="9">
        <v>714.55004027939503</v>
      </c>
      <c r="L74" s="7">
        <v>15.359299999999999</v>
      </c>
      <c r="M74" s="10">
        <v>96.34</v>
      </c>
      <c r="N74" s="5" t="s">
        <v>1181</v>
      </c>
      <c r="O74" s="5" t="s">
        <v>957</v>
      </c>
      <c r="P74" s="5" t="s">
        <v>958</v>
      </c>
    </row>
    <row r="75" spans="1:16" x14ac:dyDescent="0.3">
      <c r="A75" s="6" t="s">
        <v>412</v>
      </c>
      <c r="D75" s="10"/>
      <c r="G75" s="6"/>
      <c r="J75" s="9"/>
      <c r="K75" s="9">
        <v>597.30293651652505</v>
      </c>
      <c r="L75" s="7">
        <v>15.391999999999999</v>
      </c>
      <c r="M75" s="10"/>
      <c r="N75" s="10">
        <v>240.75</v>
      </c>
    </row>
    <row r="76" spans="1:16" x14ac:dyDescent="0.3">
      <c r="A76" s="6" t="s">
        <v>413</v>
      </c>
      <c r="D76" s="10"/>
      <c r="G76" s="6"/>
      <c r="J76" s="9"/>
      <c r="K76" s="9">
        <v>1053.5956299934201</v>
      </c>
      <c r="L76" s="7">
        <v>15.975533333333299</v>
      </c>
      <c r="M76" s="10"/>
      <c r="N76" s="10">
        <v>342.85</v>
      </c>
      <c r="P76" s="12"/>
    </row>
    <row r="77" spans="1:16" ht="51.75" customHeight="1" x14ac:dyDescent="0.3">
      <c r="A77" s="6" t="s">
        <v>414</v>
      </c>
      <c r="B77" s="6" t="s">
        <v>301</v>
      </c>
      <c r="C77" s="6" t="s">
        <v>234</v>
      </c>
      <c r="D77" s="10">
        <v>-2.3357501306450499</v>
      </c>
      <c r="E77" s="5" t="s">
        <v>415</v>
      </c>
      <c r="F77" s="6" t="s">
        <v>645</v>
      </c>
      <c r="G77" s="5">
        <v>2</v>
      </c>
      <c r="H77" s="5" t="s">
        <v>808</v>
      </c>
      <c r="I77" s="6" t="s">
        <v>809</v>
      </c>
      <c r="J77" s="9">
        <v>916.61018113820796</v>
      </c>
      <c r="K77" s="9">
        <v>961.60838400820796</v>
      </c>
      <c r="L77" s="7">
        <v>16.798850000000002</v>
      </c>
      <c r="M77" s="10">
        <v>90.96</v>
      </c>
      <c r="N77" s="5" t="s">
        <v>1182</v>
      </c>
      <c r="O77" s="5" t="s">
        <v>959</v>
      </c>
      <c r="P77" s="5" t="s">
        <v>960</v>
      </c>
    </row>
    <row r="78" spans="1:16" x14ac:dyDescent="0.3">
      <c r="G78" s="6"/>
    </row>
    <row r="79" spans="1:16" ht="72" x14ac:dyDescent="0.3">
      <c r="A79" s="5" t="s">
        <v>1284</v>
      </c>
      <c r="G79" s="6"/>
    </row>
    <row r="80" spans="1:16" x14ac:dyDescent="0.3">
      <c r="G80" s="6"/>
    </row>
    <row r="81" spans="7:7" x14ac:dyDescent="0.3">
      <c r="G81" s="6"/>
    </row>
    <row r="82" spans="7:7" x14ac:dyDescent="0.3">
      <c r="G82" s="6"/>
    </row>
    <row r="83" spans="7:7" x14ac:dyDescent="0.3">
      <c r="G83" s="6"/>
    </row>
    <row r="84" spans="7:7" x14ac:dyDescent="0.3">
      <c r="G84" s="6"/>
    </row>
    <row r="85" spans="7:7" x14ac:dyDescent="0.3">
      <c r="G85" s="6"/>
    </row>
    <row r="86" spans="7:7" x14ac:dyDescent="0.3">
      <c r="G86" s="6"/>
    </row>
    <row r="87" spans="7:7" x14ac:dyDescent="0.3">
      <c r="G87" s="6"/>
    </row>
    <row r="88" spans="7:7" x14ac:dyDescent="0.3">
      <c r="G88" s="6"/>
    </row>
    <row r="89" spans="7:7" x14ac:dyDescent="0.3">
      <c r="G89" s="6"/>
    </row>
    <row r="90" spans="7:7" x14ac:dyDescent="0.3">
      <c r="G90" s="6"/>
    </row>
    <row r="91" spans="7:7" x14ac:dyDescent="0.3">
      <c r="G91" s="6"/>
    </row>
    <row r="92" spans="7:7" x14ac:dyDescent="0.3">
      <c r="G92" s="6"/>
    </row>
    <row r="93" spans="7:7" x14ac:dyDescent="0.3">
      <c r="G93" s="6"/>
    </row>
    <row r="94" spans="7:7" x14ac:dyDescent="0.3">
      <c r="G94" s="6"/>
    </row>
    <row r="95" spans="7:7" x14ac:dyDescent="0.3">
      <c r="G95" s="6"/>
    </row>
    <row r="96" spans="7:7" x14ac:dyDescent="0.3">
      <c r="G96" s="6"/>
    </row>
    <row r="97" spans="7:7" x14ac:dyDescent="0.3">
      <c r="G97" s="6"/>
    </row>
    <row r="98" spans="7:7" x14ac:dyDescent="0.3">
      <c r="G98" s="6"/>
    </row>
    <row r="99" spans="7:7" x14ac:dyDescent="0.3">
      <c r="G99" s="6"/>
    </row>
    <row r="100" spans="7:7" x14ac:dyDescent="0.3">
      <c r="G100" s="6"/>
    </row>
    <row r="101" spans="7:7" x14ac:dyDescent="0.3">
      <c r="G101" s="6"/>
    </row>
    <row r="102" spans="7:7" x14ac:dyDescent="0.3">
      <c r="G102" s="6"/>
    </row>
  </sheetData>
  <phoneticPr fontId="9" type="noConversion"/>
  <conditionalFormatting sqref="H1:I1">
    <cfRule type="cellIs" dxfId="8" priority="4" operator="lessThan">
      <formula>1</formula>
    </cfRule>
    <cfRule type="cellIs" dxfId="7" priority="5" operator="lessThan">
      <formula>40</formula>
    </cfRule>
    <cfRule type="cellIs" dxfId="6" priority="6" operator="lessThan">
      <formula>5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FE807-D2DE-439C-A944-92FAB25A3228}">
  <dimension ref="A1:Q102"/>
  <sheetViews>
    <sheetView topLeftCell="A59" zoomScaleNormal="100" workbookViewId="0">
      <selection activeCell="A69" sqref="A69"/>
    </sheetView>
  </sheetViews>
  <sheetFormatPr defaultColWidth="9.109375" defaultRowHeight="14.4" x14ac:dyDescent="0.3"/>
  <cols>
    <col min="1" max="1" width="20" style="6" bestFit="1" customWidth="1"/>
    <col min="2" max="2" width="59.6640625" style="6" bestFit="1" customWidth="1"/>
    <col min="3" max="3" width="13.6640625" style="6" bestFit="1" customWidth="1"/>
    <col min="4" max="4" width="16.88671875" style="6" bestFit="1" customWidth="1"/>
    <col min="5" max="5" width="62.6640625" style="6" customWidth="1"/>
    <col min="6" max="6" width="33.44140625" style="5" customWidth="1"/>
    <col min="7" max="7" width="23.5546875" style="5" customWidth="1"/>
    <col min="8" max="9" width="17.33203125" style="6" bestFit="1" customWidth="1"/>
    <col min="10" max="10" width="17.88671875" style="6" bestFit="1" customWidth="1"/>
    <col min="11" max="11" width="9.33203125" style="6" bestFit="1" customWidth="1"/>
    <col min="12" max="12" width="20" style="6" bestFit="1" customWidth="1"/>
    <col min="13" max="13" width="16.88671875" style="6" customWidth="1"/>
    <col min="14" max="14" width="20.5546875" style="6" customWidth="1"/>
    <col min="15" max="15" width="18.88671875" style="6" customWidth="1"/>
    <col min="16" max="17" width="19.44140625" style="6" customWidth="1"/>
    <col min="18" max="16384" width="9.109375" style="6"/>
  </cols>
  <sheetData>
    <row r="1" spans="1:17" ht="15" x14ac:dyDescent="0.3">
      <c r="A1" s="6" t="s">
        <v>0</v>
      </c>
      <c r="B1" s="6" t="s">
        <v>1</v>
      </c>
      <c r="C1" s="6" t="s">
        <v>2</v>
      </c>
      <c r="D1" s="6" t="s">
        <v>3</v>
      </c>
      <c r="E1" s="6" t="s">
        <v>4</v>
      </c>
      <c r="F1" s="5" t="s">
        <v>636</v>
      </c>
      <c r="G1" s="5" t="s">
        <v>1285</v>
      </c>
      <c r="H1" s="6" t="s">
        <v>716</v>
      </c>
      <c r="I1" s="6" t="s">
        <v>717</v>
      </c>
      <c r="J1" s="6" t="s">
        <v>5</v>
      </c>
      <c r="K1" s="6" t="s">
        <v>6</v>
      </c>
      <c r="L1" s="6" t="s">
        <v>7</v>
      </c>
      <c r="M1" s="6" t="s">
        <v>656</v>
      </c>
      <c r="N1" s="6" t="s">
        <v>659</v>
      </c>
      <c r="O1" s="6" t="s">
        <v>847</v>
      </c>
      <c r="P1" s="6" t="s">
        <v>848</v>
      </c>
      <c r="Q1" s="6" t="s">
        <v>890</v>
      </c>
    </row>
    <row r="2" spans="1:17" ht="61.2" x14ac:dyDescent="0.3">
      <c r="A2" s="6" t="s">
        <v>416</v>
      </c>
      <c r="B2" s="6" t="s">
        <v>417</v>
      </c>
      <c r="J2" s="9">
        <v>334.085507639252</v>
      </c>
      <c r="K2" s="9">
        <v>335.09278407125203</v>
      </c>
      <c r="L2" s="7">
        <v>0.54853333333333298</v>
      </c>
      <c r="N2" s="5" t="s">
        <v>1183</v>
      </c>
      <c r="O2" s="5"/>
      <c r="P2" s="5"/>
      <c r="Q2" s="5"/>
    </row>
    <row r="3" spans="1:17" ht="32.4" x14ac:dyDescent="0.3">
      <c r="A3" s="6" t="s">
        <v>418</v>
      </c>
      <c r="B3" s="6" t="s">
        <v>419</v>
      </c>
      <c r="C3" s="6" t="s">
        <v>420</v>
      </c>
      <c r="D3" s="10">
        <v>-3.3942350387550499</v>
      </c>
      <c r="E3" s="5" t="s">
        <v>421</v>
      </c>
      <c r="F3" s="5" t="s">
        <v>639</v>
      </c>
      <c r="G3" s="5">
        <v>2</v>
      </c>
      <c r="H3" s="6" t="s">
        <v>810</v>
      </c>
      <c r="I3" s="6" t="s">
        <v>811</v>
      </c>
      <c r="J3" s="9">
        <v>474.15686085020599</v>
      </c>
      <c r="K3" s="9">
        <v>497.146081530206</v>
      </c>
      <c r="L3" s="7">
        <v>0.54853333333333298</v>
      </c>
      <c r="M3" s="10">
        <v>80.66</v>
      </c>
      <c r="N3" s="5" t="s">
        <v>1184</v>
      </c>
      <c r="O3" s="5" t="s">
        <v>961</v>
      </c>
      <c r="P3" s="5" t="s">
        <v>968</v>
      </c>
      <c r="Q3" s="5"/>
    </row>
    <row r="4" spans="1:17" x14ac:dyDescent="0.3">
      <c r="A4" s="6" t="s">
        <v>422</v>
      </c>
      <c r="D4" s="10"/>
      <c r="J4" s="9"/>
      <c r="K4" s="9">
        <v>249.04557808485799</v>
      </c>
      <c r="L4" s="7">
        <v>0.55959999999999999</v>
      </c>
      <c r="M4" s="10"/>
      <c r="N4" s="10">
        <v>147.87</v>
      </c>
    </row>
    <row r="5" spans="1:17" ht="32.4" x14ac:dyDescent="0.3">
      <c r="A5" s="6" t="s">
        <v>423</v>
      </c>
      <c r="B5" s="6" t="s">
        <v>424</v>
      </c>
      <c r="C5" s="6" t="s">
        <v>425</v>
      </c>
      <c r="D5" s="10">
        <v>-0.54355326925932301</v>
      </c>
      <c r="E5" s="6" t="s">
        <v>426</v>
      </c>
      <c r="F5" s="5" t="s">
        <v>648</v>
      </c>
      <c r="G5" s="5">
        <v>1</v>
      </c>
      <c r="H5" s="6" t="s">
        <v>812</v>
      </c>
      <c r="I5" s="6" t="s">
        <v>813</v>
      </c>
      <c r="J5" s="9">
        <v>257.10268424447997</v>
      </c>
      <c r="K5" s="9">
        <v>258.10996067648</v>
      </c>
      <c r="L5" s="7">
        <v>0.55959999999999999</v>
      </c>
      <c r="M5" s="10">
        <v>96.82</v>
      </c>
      <c r="N5" s="5" t="s">
        <v>1185</v>
      </c>
      <c r="O5" s="5" t="s">
        <v>969</v>
      </c>
      <c r="P5" s="5" t="s">
        <v>970</v>
      </c>
      <c r="Q5" s="5" t="s">
        <v>971</v>
      </c>
    </row>
    <row r="6" spans="1:17" x14ac:dyDescent="0.3">
      <c r="A6" s="6" t="s">
        <v>427</v>
      </c>
      <c r="D6" s="10"/>
      <c r="G6" s="6"/>
      <c r="J6" s="9"/>
      <c r="K6" s="9">
        <v>411.09790657866802</v>
      </c>
      <c r="L6" s="7">
        <v>0.55959999999999999</v>
      </c>
      <c r="M6" s="10"/>
      <c r="N6" s="10">
        <v>179.25</v>
      </c>
    </row>
    <row r="7" spans="1:17" ht="28.8" x14ac:dyDescent="0.3">
      <c r="A7" s="6" t="s">
        <v>428</v>
      </c>
      <c r="B7" s="6" t="s">
        <v>18</v>
      </c>
      <c r="C7" s="6" t="s">
        <v>429</v>
      </c>
      <c r="D7" s="10">
        <v>-4.6992225693154204</v>
      </c>
      <c r="E7" s="6" t="s">
        <v>430</v>
      </c>
      <c r="F7" s="5" t="s">
        <v>639</v>
      </c>
      <c r="G7" s="5">
        <v>2</v>
      </c>
      <c r="I7" s="6" t="s">
        <v>885</v>
      </c>
      <c r="J7" s="9" t="s">
        <v>16</v>
      </c>
      <c r="K7" s="9">
        <v>390.17410575177797</v>
      </c>
      <c r="L7" s="7">
        <v>0.57050000000000001</v>
      </c>
      <c r="M7" s="10">
        <v>93.23</v>
      </c>
      <c r="N7" s="6" t="s">
        <v>1186</v>
      </c>
      <c r="P7" s="6" t="s">
        <v>972</v>
      </c>
    </row>
    <row r="8" spans="1:17" ht="46.8" x14ac:dyDescent="0.3">
      <c r="A8" s="6" t="s">
        <v>431</v>
      </c>
      <c r="B8" s="6" t="s">
        <v>432</v>
      </c>
      <c r="D8" s="10"/>
      <c r="J8" s="9">
        <v>176.07954336770501</v>
      </c>
      <c r="K8" s="9">
        <v>199.068764047705</v>
      </c>
      <c r="L8" s="7">
        <v>0.58141666666666703</v>
      </c>
      <c r="M8" s="10"/>
      <c r="N8" s="5" t="s">
        <v>1187</v>
      </c>
    </row>
    <row r="9" spans="1:17" x14ac:dyDescent="0.3">
      <c r="A9" s="6" t="s">
        <v>433</v>
      </c>
      <c r="D9" s="10"/>
      <c r="F9" s="6"/>
      <c r="J9" s="9" t="s">
        <v>16</v>
      </c>
      <c r="K9" s="9">
        <v>187.61009376949599</v>
      </c>
      <c r="L9" s="7">
        <v>0.58141666666666703</v>
      </c>
      <c r="M9" s="10"/>
      <c r="N9" s="10">
        <v>146.16</v>
      </c>
    </row>
    <row r="10" spans="1:17" x14ac:dyDescent="0.3">
      <c r="A10" s="6" t="s">
        <v>434</v>
      </c>
      <c r="D10" s="10"/>
      <c r="J10" s="9" t="s">
        <v>16</v>
      </c>
      <c r="K10" s="9">
        <v>195.59868145451901</v>
      </c>
      <c r="L10" s="7">
        <v>0.58141666666666703</v>
      </c>
      <c r="M10" s="10"/>
      <c r="N10" s="10">
        <v>249.71</v>
      </c>
    </row>
    <row r="11" spans="1:17" x14ac:dyDescent="0.3">
      <c r="A11" s="6" t="s">
        <v>435</v>
      </c>
      <c r="D11" s="10"/>
      <c r="J11" s="9" t="s">
        <v>16</v>
      </c>
      <c r="K11" s="9">
        <v>323.65293716272902</v>
      </c>
      <c r="L11" s="7">
        <v>0.58141666666666703</v>
      </c>
      <c r="M11" s="10"/>
      <c r="N11" s="10">
        <v>289.86</v>
      </c>
    </row>
    <row r="12" spans="1:17" x14ac:dyDescent="0.3">
      <c r="A12" s="6" t="s">
        <v>436</v>
      </c>
      <c r="D12" s="10"/>
      <c r="J12" s="9" t="s">
        <v>16</v>
      </c>
      <c r="K12" s="9">
        <v>354.106105646115</v>
      </c>
      <c r="L12" s="7">
        <v>0.60319999999999996</v>
      </c>
      <c r="M12" s="10"/>
      <c r="N12" s="10">
        <v>282.41000000000003</v>
      </c>
    </row>
    <row r="13" spans="1:17" x14ac:dyDescent="0.3">
      <c r="A13" s="6" t="s">
        <v>437</v>
      </c>
      <c r="D13" s="10"/>
      <c r="J13" s="9" t="s">
        <v>16</v>
      </c>
      <c r="K13" s="9">
        <v>930.29795310350801</v>
      </c>
      <c r="L13" s="7">
        <v>0.61411666666666698</v>
      </c>
      <c r="M13" s="10"/>
      <c r="N13" s="10">
        <v>425.07</v>
      </c>
    </row>
    <row r="14" spans="1:17" ht="16.2" x14ac:dyDescent="0.3">
      <c r="A14" s="6" t="s">
        <v>438</v>
      </c>
      <c r="B14" s="6" t="s">
        <v>18</v>
      </c>
      <c r="C14" s="6" t="s">
        <v>19</v>
      </c>
      <c r="D14" s="10">
        <v>-2.94173160912236</v>
      </c>
      <c r="E14" s="6" t="s">
        <v>439</v>
      </c>
      <c r="F14" s="5" t="s">
        <v>642</v>
      </c>
      <c r="G14" s="5">
        <v>1</v>
      </c>
      <c r="H14" s="6" t="s">
        <v>718</v>
      </c>
      <c r="I14" s="6" t="s">
        <v>719</v>
      </c>
      <c r="J14" s="9" t="s">
        <v>16</v>
      </c>
      <c r="K14" s="9">
        <v>241.15401257703201</v>
      </c>
      <c r="L14" s="7">
        <v>0.625</v>
      </c>
      <c r="M14" s="10">
        <v>97.61</v>
      </c>
      <c r="N14" s="6" t="s">
        <v>1188</v>
      </c>
      <c r="P14" s="6" t="s">
        <v>967</v>
      </c>
      <c r="Q14" s="6" t="s">
        <v>973</v>
      </c>
    </row>
    <row r="15" spans="1:17" ht="32.4" x14ac:dyDescent="0.3">
      <c r="A15" s="6" t="s">
        <v>440</v>
      </c>
      <c r="B15" s="6" t="s">
        <v>29</v>
      </c>
      <c r="D15" s="10"/>
      <c r="J15" s="9">
        <v>159.12556986060801</v>
      </c>
      <c r="K15" s="9">
        <v>160.13284629260801</v>
      </c>
      <c r="L15" s="7">
        <v>0.63590000000000002</v>
      </c>
      <c r="M15" s="10"/>
      <c r="N15" s="5" t="s">
        <v>1189</v>
      </c>
    </row>
    <row r="16" spans="1:17" ht="32.4" x14ac:dyDescent="0.3">
      <c r="A16" s="6" t="s">
        <v>441</v>
      </c>
      <c r="B16" s="6" t="s">
        <v>442</v>
      </c>
      <c r="D16" s="10"/>
      <c r="F16" s="6"/>
      <c r="J16" s="9">
        <v>504.15540366936398</v>
      </c>
      <c r="K16" s="9">
        <v>264.07595038968202</v>
      </c>
      <c r="L16" s="7">
        <v>0.64680000000000004</v>
      </c>
      <c r="M16" s="10"/>
      <c r="N16" s="5" t="s">
        <v>1190</v>
      </c>
    </row>
    <row r="17" spans="1:17" ht="47.4" x14ac:dyDescent="0.3">
      <c r="A17" s="6" t="s">
        <v>443</v>
      </c>
      <c r="B17" s="6" t="s">
        <v>444</v>
      </c>
      <c r="D17" s="10"/>
      <c r="J17" s="9">
        <v>844.23858634853104</v>
      </c>
      <c r="K17" s="9">
        <v>434.11754172926601</v>
      </c>
      <c r="L17" s="7">
        <v>0.64680000000000004</v>
      </c>
      <c r="M17" s="10"/>
      <c r="N17" s="5" t="s">
        <v>1191</v>
      </c>
    </row>
    <row r="18" spans="1:17" x14ac:dyDescent="0.3">
      <c r="A18" s="6" t="s">
        <v>445</v>
      </c>
      <c r="D18" s="10"/>
      <c r="J18" s="9" t="s">
        <v>16</v>
      </c>
      <c r="K18" s="9">
        <v>559.094979625429</v>
      </c>
      <c r="L18" s="7">
        <v>0.65771666666666695</v>
      </c>
      <c r="M18" s="10"/>
      <c r="N18" s="10">
        <v>203.88</v>
      </c>
    </row>
    <row r="19" spans="1:17" ht="31.2" x14ac:dyDescent="0.3">
      <c r="A19" s="6" t="s">
        <v>446</v>
      </c>
      <c r="B19" s="6" t="s">
        <v>447</v>
      </c>
      <c r="D19" s="10"/>
      <c r="J19" s="9">
        <v>347.07125921044701</v>
      </c>
      <c r="K19" s="9">
        <v>365.10508474044701</v>
      </c>
      <c r="L19" s="7">
        <v>0.69041666666666701</v>
      </c>
      <c r="M19" s="10"/>
      <c r="N19" s="5" t="s">
        <v>1192</v>
      </c>
    </row>
    <row r="20" spans="1:17" x14ac:dyDescent="0.3">
      <c r="A20" s="6" t="s">
        <v>448</v>
      </c>
      <c r="D20" s="10"/>
      <c r="J20" s="9" t="s">
        <v>16</v>
      </c>
      <c r="K20" s="9">
        <v>463.06993730321699</v>
      </c>
      <c r="L20" s="7">
        <v>0.70131666666666703</v>
      </c>
      <c r="M20" s="10"/>
      <c r="N20" s="10">
        <v>189.1</v>
      </c>
    </row>
    <row r="21" spans="1:17" ht="82.8" x14ac:dyDescent="0.3">
      <c r="A21" s="6" t="s">
        <v>449</v>
      </c>
      <c r="B21" s="6" t="s">
        <v>450</v>
      </c>
      <c r="D21" s="10"/>
      <c r="J21" s="9">
        <v>217.922921920676</v>
      </c>
      <c r="K21" s="9">
        <v>218.930198352676</v>
      </c>
      <c r="L21" s="7">
        <v>0.72309999999999997</v>
      </c>
      <c r="M21" s="10"/>
      <c r="N21" s="5" t="s">
        <v>1193</v>
      </c>
    </row>
    <row r="22" spans="1:17" x14ac:dyDescent="0.3">
      <c r="A22" s="6" t="s">
        <v>451</v>
      </c>
      <c r="D22" s="10"/>
      <c r="J22" s="9" t="s">
        <v>16</v>
      </c>
      <c r="K22" s="9">
        <v>625.12265650255802</v>
      </c>
      <c r="L22" s="7">
        <v>0.72309999999999997</v>
      </c>
      <c r="M22" s="10"/>
      <c r="N22" s="10">
        <v>219.61</v>
      </c>
    </row>
    <row r="23" spans="1:17" ht="48.6" x14ac:dyDescent="0.3">
      <c r="A23" s="6" t="s">
        <v>452</v>
      </c>
      <c r="B23" s="6" t="s">
        <v>164</v>
      </c>
      <c r="D23" s="10"/>
      <c r="G23" s="6"/>
      <c r="J23" s="9">
        <v>334.06636003674299</v>
      </c>
      <c r="K23" s="9">
        <v>335.07363646874302</v>
      </c>
      <c r="L23" s="7">
        <v>0.73401666666666698</v>
      </c>
      <c r="M23" s="10"/>
      <c r="N23" s="5" t="s">
        <v>1194</v>
      </c>
    </row>
    <row r="24" spans="1:17" x14ac:dyDescent="0.3">
      <c r="A24" s="6" t="s">
        <v>453</v>
      </c>
      <c r="B24" s="6" t="s">
        <v>115</v>
      </c>
      <c r="C24" s="6" t="s">
        <v>454</v>
      </c>
      <c r="D24" s="10">
        <v>2.4818414024025302</v>
      </c>
      <c r="E24" s="6" t="s">
        <v>455</v>
      </c>
      <c r="F24" s="6" t="s">
        <v>816</v>
      </c>
      <c r="G24" s="6">
        <v>3</v>
      </c>
      <c r="H24" s="6" t="s">
        <v>814</v>
      </c>
      <c r="I24" s="6" t="s">
        <v>815</v>
      </c>
      <c r="J24" s="9" t="s">
        <v>16</v>
      </c>
      <c r="K24" s="9">
        <v>241.15436721362599</v>
      </c>
      <c r="L24" s="7">
        <v>0.82701666666666696</v>
      </c>
      <c r="M24" s="10">
        <v>98.73</v>
      </c>
      <c r="N24" s="5" t="s">
        <v>1195</v>
      </c>
      <c r="Q24" s="5"/>
    </row>
    <row r="25" spans="1:17" ht="33" x14ac:dyDescent="0.3">
      <c r="A25" s="6" t="s">
        <v>456</v>
      </c>
      <c r="B25" s="6" t="s">
        <v>457</v>
      </c>
      <c r="D25" s="10"/>
      <c r="G25" s="6"/>
      <c r="J25" s="9">
        <v>285.10147880761502</v>
      </c>
      <c r="K25" s="9">
        <v>308.09069948761498</v>
      </c>
      <c r="L25" s="7">
        <v>0.82701666666666696</v>
      </c>
      <c r="M25" s="10"/>
      <c r="N25" s="5" t="s">
        <v>1196</v>
      </c>
    </row>
    <row r="26" spans="1:17" x14ac:dyDescent="0.3">
      <c r="A26" s="6" t="s">
        <v>458</v>
      </c>
      <c r="D26" s="10"/>
      <c r="G26" s="6"/>
      <c r="J26" s="9" t="s">
        <v>16</v>
      </c>
      <c r="K26" s="9">
        <v>353.09120212981099</v>
      </c>
      <c r="L26" s="7">
        <v>0.82701666666666696</v>
      </c>
      <c r="M26" s="10"/>
      <c r="N26" s="10">
        <v>275.38</v>
      </c>
    </row>
    <row r="27" spans="1:17" ht="32.4" x14ac:dyDescent="0.3">
      <c r="A27" s="6" t="s">
        <v>459</v>
      </c>
      <c r="B27" s="6" t="s">
        <v>29</v>
      </c>
      <c r="C27" s="6" t="s">
        <v>460</v>
      </c>
      <c r="D27" s="10">
        <v>-2.7672482585071099</v>
      </c>
      <c r="E27" s="6" t="s">
        <v>461</v>
      </c>
      <c r="F27" s="5" t="s">
        <v>643</v>
      </c>
      <c r="G27" s="5">
        <v>1</v>
      </c>
      <c r="H27" s="6" t="s">
        <v>817</v>
      </c>
      <c r="I27" s="6" t="s">
        <v>818</v>
      </c>
      <c r="J27" s="9">
        <v>159.12548844816101</v>
      </c>
      <c r="K27" s="9">
        <v>160.13276488016101</v>
      </c>
      <c r="L27" s="7">
        <v>0.848833333333333</v>
      </c>
      <c r="M27" s="10">
        <v>95.68</v>
      </c>
      <c r="N27" s="5" t="s">
        <v>1189</v>
      </c>
      <c r="O27" s="5" t="s">
        <v>974</v>
      </c>
      <c r="P27" s="5" t="s">
        <v>975</v>
      </c>
      <c r="Q27" s="5" t="s">
        <v>976</v>
      </c>
    </row>
    <row r="28" spans="1:17" x14ac:dyDescent="0.3">
      <c r="A28" s="6" t="s">
        <v>462</v>
      </c>
      <c r="D28" s="10"/>
      <c r="J28" s="9"/>
      <c r="K28" s="9">
        <v>649.19392084359504</v>
      </c>
      <c r="L28" s="7">
        <v>0.85973333333333302</v>
      </c>
      <c r="M28" s="10"/>
      <c r="N28" s="10">
        <v>239.97</v>
      </c>
    </row>
    <row r="29" spans="1:17" x14ac:dyDescent="0.3">
      <c r="A29" s="6" t="s">
        <v>463</v>
      </c>
      <c r="D29" s="10"/>
      <c r="J29" s="9"/>
      <c r="K29" s="9">
        <v>333.08297203323201</v>
      </c>
      <c r="L29" s="7">
        <v>0.94693333333333296</v>
      </c>
      <c r="M29" s="10"/>
      <c r="N29" s="10">
        <v>275.69</v>
      </c>
    </row>
    <row r="30" spans="1:17" x14ac:dyDescent="0.3">
      <c r="A30" s="6" t="s">
        <v>464</v>
      </c>
      <c r="D30" s="10"/>
      <c r="J30" s="9"/>
      <c r="K30" s="9">
        <v>333.083160474355</v>
      </c>
      <c r="L30" s="7">
        <v>1.14323333333333</v>
      </c>
      <c r="M30" s="10"/>
      <c r="N30" s="10">
        <v>275.69</v>
      </c>
    </row>
    <row r="31" spans="1:17" ht="16.8" x14ac:dyDescent="0.3">
      <c r="A31" s="6" t="s">
        <v>465</v>
      </c>
      <c r="B31" s="6" t="s">
        <v>44</v>
      </c>
      <c r="C31" s="6" t="s">
        <v>45</v>
      </c>
      <c r="D31" s="10">
        <v>-0.71695619771187502</v>
      </c>
      <c r="E31" s="6" t="s">
        <v>466</v>
      </c>
      <c r="F31" s="5" t="s">
        <v>638</v>
      </c>
      <c r="G31" s="5">
        <v>1</v>
      </c>
      <c r="H31" s="6" t="s">
        <v>727</v>
      </c>
      <c r="I31" s="6" t="s">
        <v>819</v>
      </c>
      <c r="J31" s="9" t="s">
        <v>16</v>
      </c>
      <c r="K31" s="9">
        <v>229.154609637779</v>
      </c>
      <c r="L31" s="7">
        <v>1.2086333333333299</v>
      </c>
      <c r="M31" s="10">
        <v>98.73</v>
      </c>
      <c r="N31" s="5" t="s">
        <v>1197</v>
      </c>
      <c r="P31" s="5" t="s">
        <v>977</v>
      </c>
      <c r="Q31" s="5" t="s">
        <v>978</v>
      </c>
    </row>
    <row r="32" spans="1:17" ht="16.2" x14ac:dyDescent="0.3">
      <c r="A32" s="6" t="s">
        <v>467</v>
      </c>
      <c r="B32" s="6" t="s">
        <v>13</v>
      </c>
      <c r="C32" s="6" t="s">
        <v>48</v>
      </c>
      <c r="D32" s="10">
        <v>-1.3452194150172401</v>
      </c>
      <c r="E32" s="6" t="s">
        <v>468</v>
      </c>
      <c r="F32" s="5" t="s">
        <v>649</v>
      </c>
      <c r="G32" s="5">
        <v>1</v>
      </c>
      <c r="H32" s="6" t="s">
        <v>729</v>
      </c>
      <c r="I32" s="6" t="s">
        <v>730</v>
      </c>
      <c r="J32" s="9" t="s">
        <v>16</v>
      </c>
      <c r="K32" s="9">
        <v>268.10367104741101</v>
      </c>
      <c r="L32" s="7">
        <v>1.21953333333333</v>
      </c>
      <c r="M32" s="10">
        <v>96.55</v>
      </c>
      <c r="N32" s="5" t="s">
        <v>1198</v>
      </c>
      <c r="O32" s="5" t="s">
        <v>979</v>
      </c>
      <c r="P32" s="5" t="s">
        <v>980</v>
      </c>
      <c r="Q32" s="5" t="s">
        <v>981</v>
      </c>
    </row>
    <row r="33" spans="1:17" x14ac:dyDescent="0.3">
      <c r="A33" s="6" t="s">
        <v>469</v>
      </c>
      <c r="D33" s="10"/>
      <c r="J33" s="9" t="s">
        <v>16</v>
      </c>
      <c r="K33" s="9">
        <v>644.23782784013997</v>
      </c>
      <c r="L33" s="7">
        <v>1.2631333333333301</v>
      </c>
      <c r="M33" s="10"/>
      <c r="N33" s="10">
        <v>243.73</v>
      </c>
    </row>
    <row r="34" spans="1:17" x14ac:dyDescent="0.3">
      <c r="A34" s="6" t="s">
        <v>470</v>
      </c>
      <c r="D34" s="10"/>
      <c r="J34" s="9" t="s">
        <v>16</v>
      </c>
      <c r="K34" s="9">
        <v>174.14867323972999</v>
      </c>
      <c r="L34" s="7">
        <v>1.4594499999999999</v>
      </c>
      <c r="M34" s="10"/>
      <c r="N34" s="10">
        <v>137.86000000000001</v>
      </c>
    </row>
    <row r="35" spans="1:17" ht="32.4" x14ac:dyDescent="0.3">
      <c r="A35" s="6" t="s">
        <v>471</v>
      </c>
      <c r="B35" s="6" t="s">
        <v>11</v>
      </c>
      <c r="D35" s="10"/>
      <c r="J35" s="9">
        <v>398.198953260054</v>
      </c>
      <c r="K35" s="9">
        <v>437.16211134005403</v>
      </c>
      <c r="L35" s="7">
        <v>2.4518499999999999</v>
      </c>
      <c r="M35" s="10"/>
      <c r="N35" s="5" t="s">
        <v>1199</v>
      </c>
    </row>
    <row r="36" spans="1:17" ht="16.8" x14ac:dyDescent="0.3">
      <c r="A36" s="6" t="s">
        <v>472</v>
      </c>
      <c r="B36" s="6" t="s">
        <v>59</v>
      </c>
      <c r="C36" s="6" t="s">
        <v>473</v>
      </c>
      <c r="D36" s="10">
        <v>2.36113960002338</v>
      </c>
      <c r="E36" s="6" t="s">
        <v>474</v>
      </c>
      <c r="F36" s="5" t="s">
        <v>650</v>
      </c>
      <c r="G36" s="6">
        <v>2</v>
      </c>
      <c r="I36" s="6" t="s">
        <v>820</v>
      </c>
      <c r="J36" s="9" t="s">
        <v>16</v>
      </c>
      <c r="K36" s="9">
        <v>118.065444578371</v>
      </c>
      <c r="L36" s="7">
        <v>3.1770666666666698</v>
      </c>
      <c r="M36" s="10">
        <v>94.67</v>
      </c>
      <c r="N36" s="5" t="s">
        <v>1200</v>
      </c>
      <c r="P36" s="5" t="s">
        <v>982</v>
      </c>
    </row>
    <row r="37" spans="1:17" ht="33" x14ac:dyDescent="0.3">
      <c r="A37" s="6" t="s">
        <v>475</v>
      </c>
      <c r="B37" s="6" t="s">
        <v>42</v>
      </c>
      <c r="C37" s="6" t="s">
        <v>476</v>
      </c>
      <c r="D37" s="10">
        <v>-0.98245065467163495</v>
      </c>
      <c r="E37" s="6" t="s">
        <v>477</v>
      </c>
      <c r="F37" s="5" t="s">
        <v>816</v>
      </c>
      <c r="G37" s="6">
        <v>1</v>
      </c>
      <c r="H37" s="6" t="s">
        <v>821</v>
      </c>
      <c r="I37" s="6" t="s">
        <v>822</v>
      </c>
      <c r="J37" s="9">
        <v>159.06825763612301</v>
      </c>
      <c r="K37" s="9">
        <v>142.06496938612301</v>
      </c>
      <c r="L37" s="7">
        <v>3.1770666666666698</v>
      </c>
      <c r="M37" s="10">
        <v>90.43</v>
      </c>
      <c r="N37" s="5" t="s">
        <v>1201</v>
      </c>
      <c r="O37" s="5" t="s">
        <v>983</v>
      </c>
      <c r="P37" s="5" t="s">
        <v>984</v>
      </c>
      <c r="Q37" s="5" t="s">
        <v>985</v>
      </c>
    </row>
    <row r="38" spans="1:17" ht="33" x14ac:dyDescent="0.3">
      <c r="A38" s="6" t="s">
        <v>478</v>
      </c>
      <c r="B38" s="6" t="s">
        <v>42</v>
      </c>
      <c r="C38" s="6" t="s">
        <v>53</v>
      </c>
      <c r="D38" s="10">
        <v>-2.1389130104668301</v>
      </c>
      <c r="E38" s="6" t="s">
        <v>479</v>
      </c>
      <c r="F38" s="5" t="s">
        <v>642</v>
      </c>
      <c r="G38" s="5">
        <v>1</v>
      </c>
      <c r="H38" s="6" t="s">
        <v>731</v>
      </c>
      <c r="I38" s="6" t="s">
        <v>823</v>
      </c>
      <c r="J38" s="9">
        <v>187.06292842036299</v>
      </c>
      <c r="K38" s="9">
        <v>188.07020485236299</v>
      </c>
      <c r="L38" s="7">
        <v>3.1770666666666698</v>
      </c>
      <c r="M38" s="10">
        <v>99.11</v>
      </c>
      <c r="N38" s="5" t="s">
        <v>657</v>
      </c>
      <c r="O38" s="5" t="s">
        <v>986</v>
      </c>
      <c r="P38" s="5" t="s">
        <v>987</v>
      </c>
      <c r="Q38" s="5" t="s">
        <v>988</v>
      </c>
    </row>
    <row r="39" spans="1:17" x14ac:dyDescent="0.3">
      <c r="A39" s="6" t="s">
        <v>480</v>
      </c>
      <c r="D39" s="10"/>
      <c r="J39" s="9"/>
      <c r="K39" s="9">
        <v>666.18745385044394</v>
      </c>
      <c r="L39" s="7">
        <v>3.1770666666666698</v>
      </c>
      <c r="M39" s="10"/>
      <c r="N39" s="10">
        <v>234.82</v>
      </c>
    </row>
    <row r="40" spans="1:17" x14ac:dyDescent="0.3">
      <c r="A40" s="6" t="s">
        <v>481</v>
      </c>
      <c r="D40" s="10"/>
      <c r="J40" s="9"/>
      <c r="K40" s="9">
        <v>831.304142732164</v>
      </c>
      <c r="L40" s="7">
        <v>3.22065</v>
      </c>
      <c r="M40" s="10"/>
      <c r="N40" s="10">
        <v>272.18</v>
      </c>
    </row>
    <row r="41" spans="1:17" ht="49.2" x14ac:dyDescent="0.3">
      <c r="A41" s="6" t="s">
        <v>482</v>
      </c>
      <c r="B41" s="6" t="s">
        <v>35</v>
      </c>
      <c r="C41" s="6" t="s">
        <v>71</v>
      </c>
      <c r="D41" s="10">
        <v>-0.50070403471362301</v>
      </c>
      <c r="E41" s="6" t="s">
        <v>324</v>
      </c>
      <c r="F41" s="5" t="s">
        <v>642</v>
      </c>
      <c r="G41" s="5">
        <v>2</v>
      </c>
      <c r="I41" s="6" t="s">
        <v>734</v>
      </c>
      <c r="J41" s="9">
        <v>656.21691951429602</v>
      </c>
      <c r="K41" s="9">
        <v>679.20614019429604</v>
      </c>
      <c r="L41" s="7">
        <v>3.4170166666666701</v>
      </c>
      <c r="M41" s="10">
        <v>90.06</v>
      </c>
      <c r="N41" s="5" t="s">
        <v>1202</v>
      </c>
      <c r="P41" s="5" t="s">
        <v>854</v>
      </c>
    </row>
    <row r="42" spans="1:17" x14ac:dyDescent="0.3">
      <c r="A42" s="6" t="s">
        <v>483</v>
      </c>
      <c r="D42" s="10"/>
      <c r="J42" s="9"/>
      <c r="K42" s="9">
        <v>293.16051772164502</v>
      </c>
      <c r="L42" s="7">
        <v>3.74413333333333</v>
      </c>
      <c r="M42" s="10"/>
      <c r="N42" s="10">
        <v>176.84</v>
      </c>
    </row>
    <row r="43" spans="1:17" x14ac:dyDescent="0.3">
      <c r="A43" s="6" t="s">
        <v>484</v>
      </c>
      <c r="D43" s="10"/>
      <c r="J43" s="9"/>
      <c r="K43" s="9">
        <v>322.21189624113202</v>
      </c>
      <c r="L43" s="7">
        <v>3.9023166666666702</v>
      </c>
      <c r="M43" s="10"/>
      <c r="N43" s="10">
        <v>188.45</v>
      </c>
    </row>
    <row r="44" spans="1:17" x14ac:dyDescent="0.3">
      <c r="A44" s="6" t="s">
        <v>485</v>
      </c>
      <c r="D44" s="10"/>
      <c r="J44" s="9"/>
      <c r="K44" s="9">
        <v>337.18726958941198</v>
      </c>
      <c r="L44" s="7">
        <v>4.0221999999999998</v>
      </c>
      <c r="M44" s="10"/>
      <c r="N44" s="10">
        <v>174.25</v>
      </c>
    </row>
    <row r="45" spans="1:17" ht="16.2" x14ac:dyDescent="0.3">
      <c r="A45" s="6" t="s">
        <v>486</v>
      </c>
      <c r="B45" s="6" t="s">
        <v>13</v>
      </c>
      <c r="C45" s="6" t="s">
        <v>487</v>
      </c>
      <c r="D45" s="10">
        <v>-0.37925220081953998</v>
      </c>
      <c r="E45" s="6" t="s">
        <v>488</v>
      </c>
      <c r="F45" s="5" t="s">
        <v>642</v>
      </c>
      <c r="G45" s="5">
        <v>1</v>
      </c>
      <c r="H45" s="6" t="s">
        <v>824</v>
      </c>
      <c r="I45" s="6" t="s">
        <v>825</v>
      </c>
      <c r="J45" s="9" t="s">
        <v>16</v>
      </c>
      <c r="K45" s="9">
        <v>277.16579759795297</v>
      </c>
      <c r="L45" s="7">
        <v>4.1204499999999999</v>
      </c>
      <c r="M45" s="10">
        <v>98.27</v>
      </c>
      <c r="N45" s="5" t="s">
        <v>1203</v>
      </c>
      <c r="O45" s="5" t="s">
        <v>989</v>
      </c>
      <c r="P45" s="5" t="s">
        <v>979</v>
      </c>
      <c r="Q45" s="5" t="s">
        <v>990</v>
      </c>
    </row>
    <row r="46" spans="1:17" x14ac:dyDescent="0.3">
      <c r="A46" s="6" t="s">
        <v>489</v>
      </c>
      <c r="D46" s="10"/>
      <c r="J46" s="9" t="s">
        <v>16</v>
      </c>
      <c r="K46" s="9">
        <v>559.062298386664</v>
      </c>
      <c r="L46" s="7">
        <v>4.1749333333333301</v>
      </c>
      <c r="M46" s="10"/>
      <c r="N46" s="10">
        <v>206.65</v>
      </c>
    </row>
    <row r="47" spans="1:17" x14ac:dyDescent="0.3">
      <c r="A47" s="6" t="s">
        <v>490</v>
      </c>
      <c r="D47" s="10"/>
      <c r="J47" s="9" t="s">
        <v>16</v>
      </c>
      <c r="K47" s="9">
        <v>317.12053149106799</v>
      </c>
      <c r="L47" s="7">
        <v>4.22943333333333</v>
      </c>
      <c r="M47" s="10"/>
      <c r="N47" s="10">
        <v>326.45</v>
      </c>
    </row>
    <row r="48" spans="1:17" ht="48.6" x14ac:dyDescent="0.3">
      <c r="A48" s="6" t="s">
        <v>491</v>
      </c>
      <c r="B48" s="6" t="s">
        <v>75</v>
      </c>
      <c r="D48" s="10"/>
      <c r="J48" s="9">
        <v>168.08978266911399</v>
      </c>
      <c r="K48" s="9">
        <v>337.186841770228</v>
      </c>
      <c r="L48" s="7">
        <v>4.4475833333333297</v>
      </c>
      <c r="M48" s="10"/>
      <c r="N48" s="5" t="s">
        <v>1204</v>
      </c>
    </row>
    <row r="49" spans="1:16" x14ac:dyDescent="0.3">
      <c r="A49" s="6" t="s">
        <v>492</v>
      </c>
      <c r="D49" s="10"/>
      <c r="J49" s="9" t="s">
        <v>16</v>
      </c>
      <c r="K49" s="9">
        <v>335.171429605122</v>
      </c>
      <c r="L49" s="7">
        <v>4.8238666666666701</v>
      </c>
      <c r="M49" s="10"/>
      <c r="N49" s="10">
        <v>191.15</v>
      </c>
    </row>
    <row r="50" spans="1:16" ht="82.8" x14ac:dyDescent="0.3">
      <c r="A50" s="6" t="s">
        <v>493</v>
      </c>
      <c r="B50" s="6" t="s">
        <v>87</v>
      </c>
      <c r="C50" s="6" t="s">
        <v>88</v>
      </c>
      <c r="D50" s="10">
        <v>0.43659837617020902</v>
      </c>
      <c r="E50" s="6" t="s">
        <v>494</v>
      </c>
      <c r="F50" s="5" t="s">
        <v>644</v>
      </c>
      <c r="G50" s="5">
        <v>2</v>
      </c>
      <c r="I50" s="6" t="s">
        <v>736</v>
      </c>
      <c r="J50" s="9">
        <v>408.08469563863798</v>
      </c>
      <c r="K50" s="9">
        <v>391.08140738863801</v>
      </c>
      <c r="L50" s="7">
        <v>5.1837</v>
      </c>
      <c r="M50" s="10">
        <v>95.88</v>
      </c>
      <c r="N50" s="5" t="s">
        <v>1205</v>
      </c>
      <c r="P50" s="5" t="s">
        <v>991</v>
      </c>
    </row>
    <row r="51" spans="1:16" ht="114.6" x14ac:dyDescent="0.3">
      <c r="A51" s="6" t="s">
        <v>495</v>
      </c>
      <c r="B51" s="6" t="s">
        <v>496</v>
      </c>
      <c r="C51" s="6" t="s">
        <v>92</v>
      </c>
      <c r="D51" s="10">
        <v>0.36212440891432102</v>
      </c>
      <c r="E51" s="6" t="s">
        <v>497</v>
      </c>
      <c r="F51" s="5" t="s">
        <v>644</v>
      </c>
      <c r="G51" s="5">
        <v>2</v>
      </c>
      <c r="I51" s="6" t="s">
        <v>826</v>
      </c>
      <c r="J51" s="9">
        <v>564.148109863527</v>
      </c>
      <c r="K51" s="9">
        <v>565.15538629552702</v>
      </c>
      <c r="L51" s="7">
        <v>5.1837</v>
      </c>
      <c r="M51" s="10">
        <v>93.64</v>
      </c>
      <c r="N51" s="5" t="s">
        <v>1206</v>
      </c>
      <c r="P51" s="5" t="s">
        <v>992</v>
      </c>
    </row>
    <row r="52" spans="1:16" x14ac:dyDescent="0.3">
      <c r="A52" s="6" t="s">
        <v>498</v>
      </c>
      <c r="D52" s="10"/>
      <c r="J52" s="9"/>
      <c r="K52" s="9">
        <v>719.50401383682402</v>
      </c>
      <c r="L52" s="7">
        <v>5.2927</v>
      </c>
      <c r="M52" s="10"/>
      <c r="N52" s="10">
        <v>269.42</v>
      </c>
    </row>
    <row r="53" spans="1:16" x14ac:dyDescent="0.3">
      <c r="A53" s="6" t="s">
        <v>499</v>
      </c>
      <c r="D53" s="10"/>
      <c r="J53" s="9"/>
      <c r="K53" s="9">
        <v>383.27648551885699</v>
      </c>
      <c r="L53" s="7">
        <v>7.3265833333333301</v>
      </c>
      <c r="M53" s="10"/>
      <c r="N53" s="10">
        <v>190.22</v>
      </c>
    </row>
    <row r="54" spans="1:16" ht="28.8" x14ac:dyDescent="0.3">
      <c r="A54" s="6" t="s">
        <v>500</v>
      </c>
      <c r="B54" s="6" t="s">
        <v>174</v>
      </c>
      <c r="C54" s="6" t="s">
        <v>501</v>
      </c>
      <c r="D54" s="10">
        <v>-2.6036378884328601</v>
      </c>
      <c r="E54" s="6" t="s">
        <v>502</v>
      </c>
      <c r="F54" s="5" t="s">
        <v>639</v>
      </c>
      <c r="G54" s="5">
        <v>2</v>
      </c>
      <c r="I54" s="6" t="s">
        <v>827</v>
      </c>
      <c r="J54" s="9" t="s">
        <v>16</v>
      </c>
      <c r="K54" s="9">
        <v>381.25978223137002</v>
      </c>
      <c r="L54" s="7">
        <v>7.5664999999999996</v>
      </c>
      <c r="M54" s="10">
        <v>86.29</v>
      </c>
      <c r="N54" s="5" t="s">
        <v>1207</v>
      </c>
    </row>
    <row r="55" spans="1:16" x14ac:dyDescent="0.3">
      <c r="A55" s="6" t="s">
        <v>503</v>
      </c>
      <c r="D55" s="10"/>
      <c r="J55" s="9"/>
      <c r="K55" s="9">
        <v>427.26586635791102</v>
      </c>
      <c r="L55" s="7">
        <v>7.6376333333333299</v>
      </c>
      <c r="M55" s="10"/>
      <c r="N55" s="10">
        <v>203.97</v>
      </c>
    </row>
    <row r="56" spans="1:16" x14ac:dyDescent="0.3">
      <c r="A56" s="6" t="s">
        <v>504</v>
      </c>
      <c r="D56" s="10"/>
      <c r="J56" s="9" t="s">
        <v>16</v>
      </c>
      <c r="K56" s="9">
        <v>397.25479291117102</v>
      </c>
      <c r="L56" s="7">
        <v>7.6812166666666704</v>
      </c>
      <c r="M56" s="10"/>
      <c r="N56" s="10">
        <v>191.47</v>
      </c>
    </row>
    <row r="57" spans="1:16" ht="32.4" x14ac:dyDescent="0.3">
      <c r="A57" s="6" t="s">
        <v>505</v>
      </c>
      <c r="B57" s="6" t="s">
        <v>99</v>
      </c>
      <c r="D57" s="10"/>
      <c r="J57" s="9">
        <v>354.23765921224401</v>
      </c>
      <c r="K57" s="9">
        <v>355.24493564424398</v>
      </c>
      <c r="L57" s="7">
        <v>7.9755166666666701</v>
      </c>
      <c r="M57" s="10"/>
      <c r="N57" s="5" t="s">
        <v>1208</v>
      </c>
    </row>
    <row r="58" spans="1:16" ht="33" x14ac:dyDescent="0.3">
      <c r="A58" s="6" t="s">
        <v>506</v>
      </c>
      <c r="B58" s="6" t="s">
        <v>507</v>
      </c>
      <c r="C58" s="6" t="s">
        <v>508</v>
      </c>
      <c r="D58" s="10">
        <v>-1.0626589996481</v>
      </c>
      <c r="E58" s="6" t="s">
        <v>509</v>
      </c>
      <c r="F58" s="5" t="s">
        <v>643</v>
      </c>
      <c r="G58" s="5">
        <v>2</v>
      </c>
      <c r="H58" s="6" t="s">
        <v>828</v>
      </c>
      <c r="I58" s="6" t="s">
        <v>829</v>
      </c>
      <c r="J58" s="9">
        <v>349.29770830990202</v>
      </c>
      <c r="K58" s="9">
        <v>367.33153383990202</v>
      </c>
      <c r="L58" s="7">
        <v>8.8537166666666707</v>
      </c>
      <c r="M58" s="10">
        <v>94.99</v>
      </c>
      <c r="N58" s="5" t="s">
        <v>1209</v>
      </c>
      <c r="O58" s="5" t="s">
        <v>993</v>
      </c>
      <c r="P58" s="5" t="s">
        <v>994</v>
      </c>
    </row>
    <row r="59" spans="1:16" ht="33" x14ac:dyDescent="0.3">
      <c r="A59" s="6" t="s">
        <v>510</v>
      </c>
      <c r="B59" s="6" t="s">
        <v>511</v>
      </c>
      <c r="C59" s="6" t="s">
        <v>512</v>
      </c>
      <c r="D59" s="10">
        <v>-0.83533448924865406</v>
      </c>
      <c r="E59" s="6" t="s">
        <v>513</v>
      </c>
      <c r="F59" s="5" t="s">
        <v>646</v>
      </c>
      <c r="G59" s="5">
        <v>3</v>
      </c>
      <c r="J59" s="9">
        <v>370.27161501555099</v>
      </c>
      <c r="K59" s="9">
        <v>393.26083569555101</v>
      </c>
      <c r="L59" s="7">
        <v>11.1819666666667</v>
      </c>
      <c r="M59" s="10">
        <v>94.45</v>
      </c>
      <c r="N59" s="5" t="s">
        <v>1210</v>
      </c>
      <c r="O59" s="5" t="s">
        <v>996</v>
      </c>
      <c r="P59" s="5" t="s">
        <v>995</v>
      </c>
    </row>
    <row r="60" spans="1:16" ht="16.8" x14ac:dyDescent="0.3">
      <c r="A60" s="6" t="s">
        <v>514</v>
      </c>
      <c r="B60" s="6" t="s">
        <v>174</v>
      </c>
      <c r="C60" s="6" t="s">
        <v>515</v>
      </c>
      <c r="D60" s="10">
        <v>-2.5825676674257401</v>
      </c>
      <c r="E60" s="6" t="s">
        <v>176</v>
      </c>
      <c r="F60" s="5" t="s">
        <v>642</v>
      </c>
      <c r="G60" s="5">
        <v>3</v>
      </c>
      <c r="J60" s="9" t="s">
        <v>16</v>
      </c>
      <c r="K60" s="9">
        <v>337.16628381355002</v>
      </c>
      <c r="L60" s="7">
        <v>13.1613666666667</v>
      </c>
      <c r="M60" s="10">
        <v>92.42</v>
      </c>
      <c r="N60" s="5" t="s">
        <v>1003</v>
      </c>
      <c r="P60" s="13"/>
    </row>
    <row r="61" spans="1:16" x14ac:dyDescent="0.3">
      <c r="A61" s="6" t="s">
        <v>516</v>
      </c>
      <c r="D61" s="10"/>
      <c r="J61" s="9"/>
      <c r="K61" s="9">
        <v>921.70005590378901</v>
      </c>
      <c r="L61" s="7">
        <v>16.258466666666699</v>
      </c>
      <c r="M61" s="10"/>
      <c r="N61" s="10">
        <v>334.51</v>
      </c>
    </row>
    <row r="62" spans="1:16" ht="33" x14ac:dyDescent="0.3">
      <c r="A62" s="6" t="s">
        <v>517</v>
      </c>
      <c r="B62" s="6" t="s">
        <v>42</v>
      </c>
      <c r="C62" s="6" t="s">
        <v>518</v>
      </c>
      <c r="D62" s="10">
        <v>-3.8811193771433001</v>
      </c>
      <c r="E62" s="6" t="s">
        <v>519</v>
      </c>
      <c r="F62" s="5" t="s">
        <v>646</v>
      </c>
      <c r="G62" s="5">
        <v>3</v>
      </c>
      <c r="J62" s="9">
        <v>646.47834538416896</v>
      </c>
      <c r="K62" s="9">
        <v>629.47505713416899</v>
      </c>
      <c r="L62" s="7">
        <v>16.3675833333333</v>
      </c>
      <c r="M62" s="10">
        <v>88.77</v>
      </c>
      <c r="N62" s="5" t="s">
        <v>1211</v>
      </c>
      <c r="O62" s="5" t="s">
        <v>997</v>
      </c>
      <c r="P62" s="5" t="s">
        <v>998</v>
      </c>
    </row>
    <row r="63" spans="1:16" ht="32.4" x14ac:dyDescent="0.3">
      <c r="A63" s="6" t="s">
        <v>520</v>
      </c>
      <c r="B63" s="6" t="s">
        <v>11</v>
      </c>
      <c r="D63" s="10"/>
      <c r="J63" s="9">
        <v>630.48537237226299</v>
      </c>
      <c r="K63" s="9">
        <v>653.474593052263</v>
      </c>
      <c r="L63" s="7">
        <v>17.387233333333299</v>
      </c>
      <c r="M63" s="10"/>
      <c r="N63" s="5" t="s">
        <v>1212</v>
      </c>
    </row>
    <row r="64" spans="1:16" ht="16.8" x14ac:dyDescent="0.3">
      <c r="A64" s="6" t="s">
        <v>521</v>
      </c>
      <c r="B64" s="6" t="s">
        <v>31</v>
      </c>
      <c r="C64" s="6" t="s">
        <v>522</v>
      </c>
      <c r="D64" s="10">
        <v>-0.75499787374902405</v>
      </c>
      <c r="E64" s="6" t="s">
        <v>523</v>
      </c>
      <c r="F64" s="5" t="s">
        <v>646</v>
      </c>
      <c r="G64" s="5">
        <v>3</v>
      </c>
      <c r="J64" s="9" t="s">
        <v>16</v>
      </c>
      <c r="K64" s="9">
        <v>631.49035116071298</v>
      </c>
      <c r="L64" s="7">
        <v>17.719833333333298</v>
      </c>
      <c r="M64" s="10">
        <v>92.34</v>
      </c>
      <c r="N64" s="5" t="s">
        <v>1213</v>
      </c>
      <c r="P64" s="5" t="s">
        <v>999</v>
      </c>
    </row>
    <row r="65" spans="1:16" ht="32.4" x14ac:dyDescent="0.3">
      <c r="A65" s="6" t="s">
        <v>524</v>
      </c>
      <c r="B65" s="6" t="s">
        <v>11</v>
      </c>
      <c r="D65" s="10"/>
      <c r="J65" s="9">
        <v>634.51674963552205</v>
      </c>
      <c r="K65" s="9">
        <v>657.50597031552195</v>
      </c>
      <c r="L65" s="7">
        <v>17.948883333333299</v>
      </c>
      <c r="M65" s="10"/>
      <c r="N65" s="5" t="s">
        <v>1214</v>
      </c>
    </row>
    <row r="66" spans="1:16" ht="16.2" x14ac:dyDescent="0.3">
      <c r="A66" s="6" t="s">
        <v>525</v>
      </c>
      <c r="B66" s="6" t="s">
        <v>31</v>
      </c>
      <c r="C66" s="6" t="s">
        <v>242</v>
      </c>
      <c r="D66" s="10">
        <v>0.47256938022817202</v>
      </c>
      <c r="E66" s="6" t="s">
        <v>526</v>
      </c>
      <c r="F66" s="5" t="s">
        <v>646</v>
      </c>
      <c r="G66" s="5">
        <v>3</v>
      </c>
      <c r="J66" s="9" t="s">
        <v>16</v>
      </c>
      <c r="K66" s="9">
        <v>655.49110947900397</v>
      </c>
      <c r="L66" s="7">
        <v>18.199683333333301</v>
      </c>
      <c r="M66" s="10">
        <v>98.29</v>
      </c>
      <c r="N66" s="5" t="s">
        <v>1215</v>
      </c>
      <c r="O66" s="5" t="s">
        <v>1000</v>
      </c>
      <c r="P66" s="5" t="s">
        <v>1001</v>
      </c>
    </row>
    <row r="67" spans="1:16" ht="32.4" x14ac:dyDescent="0.3">
      <c r="A67" s="6" t="s">
        <v>527</v>
      </c>
      <c r="B67" s="6" t="s">
        <v>99</v>
      </c>
      <c r="C67" s="6" t="s">
        <v>528</v>
      </c>
      <c r="D67" s="10">
        <v>-3.9847556055833402</v>
      </c>
      <c r="E67" s="5" t="s">
        <v>529</v>
      </c>
      <c r="F67" s="5" t="s">
        <v>646</v>
      </c>
      <c r="G67" s="5">
        <v>2</v>
      </c>
      <c r="I67" s="6" t="s">
        <v>830</v>
      </c>
      <c r="J67" s="9">
        <v>816.53550954506602</v>
      </c>
      <c r="K67" s="9">
        <v>817.54278597706605</v>
      </c>
      <c r="L67" s="7">
        <v>18.881333333333298</v>
      </c>
      <c r="M67" s="10">
        <v>85.56</v>
      </c>
      <c r="N67" s="5" t="s">
        <v>1216</v>
      </c>
      <c r="P67" s="5" t="s">
        <v>1002</v>
      </c>
    </row>
    <row r="68" spans="1:16" x14ac:dyDescent="0.3">
      <c r="F68" s="6"/>
      <c r="G68" s="6"/>
    </row>
    <row r="69" spans="1:16" ht="72" x14ac:dyDescent="0.3">
      <c r="A69" s="5" t="s">
        <v>1284</v>
      </c>
      <c r="G69" s="6"/>
    </row>
    <row r="71" spans="1:16" x14ac:dyDescent="0.3">
      <c r="F71" s="6"/>
    </row>
    <row r="73" spans="1:16" x14ac:dyDescent="0.3">
      <c r="G73" s="6"/>
    </row>
    <row r="74" spans="1:16" x14ac:dyDescent="0.3">
      <c r="F74" s="6"/>
    </row>
    <row r="75" spans="1:16" ht="13.5" customHeight="1" x14ac:dyDescent="0.3">
      <c r="G75" s="6"/>
    </row>
    <row r="76" spans="1:16" x14ac:dyDescent="0.3">
      <c r="G76" s="6"/>
    </row>
    <row r="77" spans="1:16" x14ac:dyDescent="0.3">
      <c r="F77" s="6"/>
      <c r="H77" s="5"/>
    </row>
    <row r="78" spans="1:16" x14ac:dyDescent="0.3">
      <c r="G78" s="6"/>
    </row>
    <row r="79" spans="1:16" x14ac:dyDescent="0.3">
      <c r="G79" s="6"/>
    </row>
    <row r="80" spans="1:16" x14ac:dyDescent="0.3">
      <c r="G80" s="6"/>
    </row>
    <row r="81" spans="7:7" x14ac:dyDescent="0.3">
      <c r="G81" s="6"/>
    </row>
    <row r="82" spans="7:7" x14ac:dyDescent="0.3">
      <c r="G82" s="6"/>
    </row>
    <row r="83" spans="7:7" x14ac:dyDescent="0.3">
      <c r="G83" s="6"/>
    </row>
    <row r="84" spans="7:7" x14ac:dyDescent="0.3">
      <c r="G84" s="6"/>
    </row>
    <row r="85" spans="7:7" x14ac:dyDescent="0.3">
      <c r="G85" s="6"/>
    </row>
    <row r="86" spans="7:7" x14ac:dyDescent="0.3">
      <c r="G86" s="6"/>
    </row>
    <row r="87" spans="7:7" x14ac:dyDescent="0.3">
      <c r="G87" s="6"/>
    </row>
    <row r="88" spans="7:7" x14ac:dyDescent="0.3">
      <c r="G88" s="6"/>
    </row>
    <row r="89" spans="7:7" x14ac:dyDescent="0.3">
      <c r="G89" s="6"/>
    </row>
    <row r="90" spans="7:7" x14ac:dyDescent="0.3">
      <c r="G90" s="6"/>
    </row>
    <row r="91" spans="7:7" x14ac:dyDescent="0.3">
      <c r="G91" s="6"/>
    </row>
    <row r="92" spans="7:7" x14ac:dyDescent="0.3">
      <c r="G92" s="6"/>
    </row>
    <row r="93" spans="7:7" x14ac:dyDescent="0.3">
      <c r="G93" s="6"/>
    </row>
    <row r="94" spans="7:7" x14ac:dyDescent="0.3">
      <c r="G94" s="6"/>
    </row>
    <row r="95" spans="7:7" x14ac:dyDescent="0.3">
      <c r="G95" s="6"/>
    </row>
    <row r="96" spans="7:7" x14ac:dyDescent="0.3">
      <c r="G96" s="6"/>
    </row>
    <row r="97" spans="7:7" x14ac:dyDescent="0.3">
      <c r="G97" s="6"/>
    </row>
    <row r="98" spans="7:7" x14ac:dyDescent="0.3">
      <c r="G98" s="6"/>
    </row>
    <row r="99" spans="7:7" x14ac:dyDescent="0.3">
      <c r="G99" s="6"/>
    </row>
    <row r="100" spans="7:7" x14ac:dyDescent="0.3">
      <c r="G100" s="6"/>
    </row>
    <row r="101" spans="7:7" x14ac:dyDescent="0.3">
      <c r="G101" s="6"/>
    </row>
    <row r="102" spans="7:7" x14ac:dyDescent="0.3">
      <c r="G102" s="6"/>
    </row>
  </sheetData>
  <phoneticPr fontId="9" type="noConversion"/>
  <conditionalFormatting sqref="H1:I1">
    <cfRule type="cellIs" dxfId="5" priority="2" operator="lessThan">
      <formula>1</formula>
    </cfRule>
    <cfRule type="cellIs" dxfId="4" priority="3" operator="lessThan">
      <formula>40</formula>
    </cfRule>
    <cfRule type="cellIs" dxfId="3" priority="4" operator="lessThan">
      <formula>5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16D481-8C4C-4F83-A20D-BE076CC71BF9}">
  <dimension ref="A1:Q102"/>
  <sheetViews>
    <sheetView topLeftCell="A69" zoomScaleNormal="100" workbookViewId="0">
      <selection activeCell="A77" sqref="A77"/>
    </sheetView>
  </sheetViews>
  <sheetFormatPr defaultRowHeight="14.4" x14ac:dyDescent="0.3"/>
  <cols>
    <col min="1" max="1" width="20.33203125" bestFit="1" customWidth="1"/>
    <col min="2" max="2" width="29.109375" bestFit="1" customWidth="1"/>
    <col min="3" max="3" width="19.33203125" bestFit="1" customWidth="1"/>
    <col min="4" max="4" width="16.44140625" bestFit="1" customWidth="1"/>
    <col min="5" max="5" width="56" bestFit="1" customWidth="1"/>
    <col min="6" max="6" width="33.44140625" style="5" customWidth="1"/>
    <col min="7" max="7" width="23.5546875" style="5" customWidth="1"/>
    <col min="8" max="9" width="17.33203125" style="6" bestFit="1" customWidth="1"/>
    <col min="10" max="10" width="17.88671875" customWidth="1"/>
    <col min="11" max="11" width="9.33203125" bestFit="1" customWidth="1"/>
    <col min="12" max="12" width="20" bestFit="1" customWidth="1"/>
    <col min="13" max="13" width="16.88671875" bestFit="1" customWidth="1"/>
    <col min="14" max="14" width="20.88671875" style="3" customWidth="1"/>
    <col min="15" max="15" width="19.88671875" customWidth="1"/>
    <col min="16" max="16" width="18.88671875" customWidth="1"/>
    <col min="17" max="17" width="18.33203125" customWidth="1"/>
  </cols>
  <sheetData>
    <row r="1" spans="1:17" ht="15" x14ac:dyDescent="0.3">
      <c r="A1" s="6" t="s">
        <v>0</v>
      </c>
      <c r="B1" s="6" t="s">
        <v>1</v>
      </c>
      <c r="C1" s="6" t="s">
        <v>2</v>
      </c>
      <c r="D1" s="6" t="s">
        <v>3</v>
      </c>
      <c r="E1" s="6" t="s">
        <v>4</v>
      </c>
      <c r="F1" s="5" t="s">
        <v>636</v>
      </c>
      <c r="G1" s="5" t="s">
        <v>1285</v>
      </c>
      <c r="H1" s="6" t="s">
        <v>716</v>
      </c>
      <c r="I1" s="6" t="s">
        <v>717</v>
      </c>
      <c r="J1" s="6" t="s">
        <v>5</v>
      </c>
      <c r="K1" s="6" t="s">
        <v>6</v>
      </c>
      <c r="L1" s="6" t="s">
        <v>7</v>
      </c>
      <c r="M1" s="6" t="s">
        <v>656</v>
      </c>
      <c r="N1" s="6" t="s">
        <v>659</v>
      </c>
      <c r="O1" s="6" t="s">
        <v>847</v>
      </c>
      <c r="P1" s="6" t="s">
        <v>848</v>
      </c>
      <c r="Q1" s="6" t="s">
        <v>890</v>
      </c>
    </row>
    <row r="2" spans="1:17" s="4" customFormat="1" x14ac:dyDescent="0.3">
      <c r="A2" s="6" t="s">
        <v>530</v>
      </c>
      <c r="B2" s="6"/>
      <c r="C2" s="6"/>
      <c r="D2" s="6"/>
      <c r="E2" s="6"/>
      <c r="F2" s="5"/>
      <c r="G2" s="5"/>
      <c r="H2" s="6"/>
      <c r="I2" s="6"/>
      <c r="J2" s="6" t="s">
        <v>16</v>
      </c>
      <c r="K2" s="9">
        <v>263.09668634517499</v>
      </c>
      <c r="L2" s="7">
        <v>0.50478333333333303</v>
      </c>
      <c r="M2" s="6"/>
      <c r="N2" s="10">
        <v>159.65</v>
      </c>
      <c r="O2" s="6"/>
      <c r="P2" s="6"/>
      <c r="Q2" s="6"/>
    </row>
    <row r="3" spans="1:17" s="4" customFormat="1" x14ac:dyDescent="0.3">
      <c r="A3" s="6" t="s">
        <v>531</v>
      </c>
      <c r="B3" s="6"/>
      <c r="C3" s="6"/>
      <c r="D3" s="6"/>
      <c r="E3" s="6"/>
      <c r="F3" s="5"/>
      <c r="G3" s="5"/>
      <c r="H3" s="6"/>
      <c r="I3" s="6"/>
      <c r="J3" s="6" t="s">
        <v>16</v>
      </c>
      <c r="K3" s="9">
        <v>417.12358009400202</v>
      </c>
      <c r="L3" s="7">
        <v>0.548366666666667</v>
      </c>
      <c r="M3" s="6"/>
      <c r="N3" s="10">
        <v>191.26</v>
      </c>
      <c r="O3" s="6"/>
      <c r="P3" s="6"/>
      <c r="Q3" s="6"/>
    </row>
    <row r="4" spans="1:17" s="4" customFormat="1" ht="33" x14ac:dyDescent="0.3">
      <c r="A4" s="6" t="s">
        <v>532</v>
      </c>
      <c r="B4" s="6" t="s">
        <v>290</v>
      </c>
      <c r="C4" s="6"/>
      <c r="D4" s="6"/>
      <c r="E4" s="6"/>
      <c r="F4" s="5"/>
      <c r="G4" s="5"/>
      <c r="H4" s="6"/>
      <c r="I4" s="6"/>
      <c r="J4" s="9">
        <v>452.18745030749</v>
      </c>
      <c r="K4" s="9">
        <v>473.16211812748998</v>
      </c>
      <c r="L4" s="7">
        <v>0.548366666666667</v>
      </c>
      <c r="M4" s="6"/>
      <c r="N4" s="5" t="s">
        <v>1217</v>
      </c>
      <c r="O4" s="6"/>
      <c r="P4" s="6"/>
      <c r="Q4" s="6"/>
    </row>
    <row r="5" spans="1:17" s="4" customFormat="1" ht="33" x14ac:dyDescent="0.3">
      <c r="A5" s="6" t="s">
        <v>533</v>
      </c>
      <c r="B5" s="6" t="s">
        <v>280</v>
      </c>
      <c r="C5" s="6"/>
      <c r="D5" s="6"/>
      <c r="E5" s="6"/>
      <c r="F5" s="5"/>
      <c r="G5" s="5"/>
      <c r="H5" s="6"/>
      <c r="I5" s="6"/>
      <c r="J5" s="9">
        <v>319.08579827030201</v>
      </c>
      <c r="K5" s="9">
        <v>300.06795715030199</v>
      </c>
      <c r="L5" s="7">
        <v>0.55926666666666702</v>
      </c>
      <c r="M5" s="6"/>
      <c r="N5" s="5" t="s">
        <v>1218</v>
      </c>
      <c r="O5" s="5"/>
      <c r="P5" s="5"/>
      <c r="Q5" s="5"/>
    </row>
    <row r="6" spans="1:17" s="4" customFormat="1" ht="16.2" x14ac:dyDescent="0.3">
      <c r="A6" s="6" t="s">
        <v>534</v>
      </c>
      <c r="B6" s="6" t="s">
        <v>259</v>
      </c>
      <c r="C6" s="6" t="s">
        <v>535</v>
      </c>
      <c r="D6" s="10">
        <v>0.47367419492562302</v>
      </c>
      <c r="E6" s="6" t="s">
        <v>536</v>
      </c>
      <c r="F6" s="5" t="s">
        <v>649</v>
      </c>
      <c r="G6" s="6">
        <v>1</v>
      </c>
      <c r="H6" s="6" t="s">
        <v>831</v>
      </c>
      <c r="I6" s="6" t="s">
        <v>832</v>
      </c>
      <c r="J6" s="9" t="s">
        <v>16</v>
      </c>
      <c r="K6" s="9">
        <v>242.07835924044801</v>
      </c>
      <c r="L6" s="7">
        <v>0.57016666666666704</v>
      </c>
      <c r="M6" s="10">
        <v>95.52</v>
      </c>
      <c r="N6" s="5" t="s">
        <v>1219</v>
      </c>
      <c r="O6" s="5" t="s">
        <v>1219</v>
      </c>
      <c r="P6" s="5" t="s">
        <v>1220</v>
      </c>
      <c r="Q6" s="5" t="s">
        <v>1221</v>
      </c>
    </row>
    <row r="7" spans="1:17" s="4" customFormat="1" x14ac:dyDescent="0.3">
      <c r="A7" s="6" t="s">
        <v>537</v>
      </c>
      <c r="B7" s="6"/>
      <c r="C7" s="6"/>
      <c r="D7" s="10"/>
      <c r="E7" s="6"/>
      <c r="F7" s="5"/>
      <c r="G7" s="5"/>
      <c r="H7" s="6"/>
      <c r="I7" s="6"/>
      <c r="J7" s="9" t="s">
        <v>16</v>
      </c>
      <c r="K7" s="9">
        <v>510.13295706899697</v>
      </c>
      <c r="L7" s="7">
        <v>0.57016666666666704</v>
      </c>
      <c r="M7" s="10"/>
      <c r="N7" s="10">
        <v>198.79</v>
      </c>
      <c r="O7" s="6"/>
      <c r="P7" s="6"/>
      <c r="Q7" s="6"/>
    </row>
    <row r="8" spans="1:17" s="4" customFormat="1" ht="33" x14ac:dyDescent="0.3">
      <c r="A8" s="6" t="s">
        <v>538</v>
      </c>
      <c r="B8" s="6" t="s">
        <v>280</v>
      </c>
      <c r="C8" s="6"/>
      <c r="D8" s="10"/>
      <c r="E8" s="6"/>
      <c r="F8" s="5"/>
      <c r="G8" s="5"/>
      <c r="H8" s="6"/>
      <c r="I8" s="6"/>
      <c r="J8" s="9">
        <v>240.083317502071</v>
      </c>
      <c r="K8" s="9">
        <v>239.076041070071</v>
      </c>
      <c r="L8" s="7">
        <v>0.60286666666666699</v>
      </c>
      <c r="M8" s="10"/>
      <c r="N8" s="5" t="s">
        <v>1223</v>
      </c>
      <c r="O8" s="5"/>
      <c r="P8" s="5"/>
      <c r="Q8" s="5"/>
    </row>
    <row r="9" spans="1:17" s="4" customFormat="1" ht="28.8" x14ac:dyDescent="0.3">
      <c r="A9" s="6" t="s">
        <v>539</v>
      </c>
      <c r="B9" s="6" t="s">
        <v>270</v>
      </c>
      <c r="C9" s="6" t="s">
        <v>271</v>
      </c>
      <c r="D9" s="10">
        <v>-3.30688624549351</v>
      </c>
      <c r="E9" s="6" t="s">
        <v>540</v>
      </c>
      <c r="F9" s="5" t="s">
        <v>639</v>
      </c>
      <c r="G9" s="5">
        <v>3</v>
      </c>
      <c r="H9" s="6"/>
      <c r="I9" s="6" t="s">
        <v>833</v>
      </c>
      <c r="J9" s="9" t="s">
        <v>16</v>
      </c>
      <c r="K9" s="9">
        <v>377.08441242585798</v>
      </c>
      <c r="L9" s="7">
        <v>0.62466666666666704</v>
      </c>
      <c r="M9" s="10">
        <v>92.12</v>
      </c>
      <c r="N9" s="5" t="s">
        <v>1224</v>
      </c>
      <c r="O9" s="6"/>
      <c r="P9" s="5"/>
      <c r="Q9" s="6"/>
    </row>
    <row r="10" spans="1:17" s="4" customFormat="1" ht="33" x14ac:dyDescent="0.3">
      <c r="A10" s="6" t="s">
        <v>541</v>
      </c>
      <c r="B10" s="6" t="s">
        <v>280</v>
      </c>
      <c r="C10" s="6"/>
      <c r="D10" s="10"/>
      <c r="E10" s="6"/>
      <c r="F10" s="5"/>
      <c r="G10" s="5"/>
      <c r="H10" s="6"/>
      <c r="I10" s="6"/>
      <c r="J10" s="9">
        <v>268.078402948075</v>
      </c>
      <c r="K10" s="9">
        <v>267.07112651607503</v>
      </c>
      <c r="L10" s="7">
        <v>0.63556666666666695</v>
      </c>
      <c r="M10" s="10"/>
      <c r="N10" s="5" t="s">
        <v>1225</v>
      </c>
      <c r="O10" s="6"/>
      <c r="P10" s="6"/>
      <c r="Q10" s="6"/>
    </row>
    <row r="11" spans="1:17" s="4" customFormat="1" ht="28.8" x14ac:dyDescent="0.3">
      <c r="A11" s="6" t="s">
        <v>542</v>
      </c>
      <c r="B11" s="6" t="s">
        <v>265</v>
      </c>
      <c r="C11" s="6" t="s">
        <v>543</v>
      </c>
      <c r="D11" s="10">
        <v>-4.58831897274026</v>
      </c>
      <c r="E11" s="6" t="s">
        <v>544</v>
      </c>
      <c r="F11" s="5" t="s">
        <v>639</v>
      </c>
      <c r="G11" s="5">
        <v>2</v>
      </c>
      <c r="H11" s="6"/>
      <c r="I11" s="6" t="s">
        <v>834</v>
      </c>
      <c r="J11" s="9" t="s">
        <v>16</v>
      </c>
      <c r="K11" s="9">
        <v>327.09200152773298</v>
      </c>
      <c r="L11" s="7">
        <v>0.63556666666666695</v>
      </c>
      <c r="M11" s="10">
        <v>94.86</v>
      </c>
      <c r="N11" s="5" t="s">
        <v>1226</v>
      </c>
      <c r="O11" s="6"/>
      <c r="P11" s="5" t="s">
        <v>1222</v>
      </c>
      <c r="Q11" s="6"/>
    </row>
    <row r="12" spans="1:17" s="4" customFormat="1" x14ac:dyDescent="0.3">
      <c r="A12" s="6" t="s">
        <v>545</v>
      </c>
      <c r="B12" s="6"/>
      <c r="C12" s="6"/>
      <c r="D12" s="10"/>
      <c r="E12" s="6"/>
      <c r="F12" s="5"/>
      <c r="G12" s="5"/>
      <c r="H12" s="6"/>
      <c r="I12" s="6"/>
      <c r="J12" s="9"/>
      <c r="K12" s="9">
        <v>346.05462488482198</v>
      </c>
      <c r="L12" s="7">
        <v>0.63556666666666695</v>
      </c>
      <c r="M12" s="10"/>
      <c r="N12" s="11">
        <v>170.76</v>
      </c>
      <c r="O12" s="6"/>
      <c r="P12" s="6"/>
      <c r="Q12" s="6"/>
    </row>
    <row r="13" spans="1:17" s="4" customFormat="1" ht="16.8" x14ac:dyDescent="0.3">
      <c r="A13" s="6" t="s">
        <v>546</v>
      </c>
      <c r="B13" s="6" t="s">
        <v>341</v>
      </c>
      <c r="C13" s="6" t="s">
        <v>547</v>
      </c>
      <c r="D13" s="10">
        <v>1.7719103653634301</v>
      </c>
      <c r="E13" s="6" t="s">
        <v>548</v>
      </c>
      <c r="F13" s="5" t="s">
        <v>649</v>
      </c>
      <c r="G13" s="5">
        <v>3</v>
      </c>
      <c r="H13" s="6" t="s">
        <v>835</v>
      </c>
      <c r="I13" s="6" t="s">
        <v>836</v>
      </c>
      <c r="J13" s="9" t="s">
        <v>16</v>
      </c>
      <c r="K13" s="9">
        <v>771.24001917359203</v>
      </c>
      <c r="L13" s="7">
        <v>0.63556666666666695</v>
      </c>
      <c r="M13" s="10">
        <v>89.4</v>
      </c>
      <c r="N13" s="5" t="s">
        <v>1227</v>
      </c>
      <c r="O13" s="6"/>
      <c r="P13" s="5" t="s">
        <v>1230</v>
      </c>
      <c r="Q13" s="6"/>
    </row>
    <row r="14" spans="1:17" s="4" customFormat="1" x14ac:dyDescent="0.3">
      <c r="A14" s="6" t="s">
        <v>549</v>
      </c>
      <c r="B14" s="6"/>
      <c r="C14" s="6"/>
      <c r="D14" s="10"/>
      <c r="E14" s="6"/>
      <c r="F14" s="5"/>
      <c r="G14" s="5"/>
      <c r="H14" s="6"/>
      <c r="I14" s="6"/>
      <c r="J14" s="9"/>
      <c r="K14" s="9">
        <v>867.245534320415</v>
      </c>
      <c r="L14" s="7">
        <v>0.65738333333333299</v>
      </c>
      <c r="M14" s="10"/>
      <c r="N14" s="10">
        <v>252.61</v>
      </c>
      <c r="O14" s="6"/>
      <c r="P14" s="6"/>
      <c r="Q14" s="6"/>
    </row>
    <row r="15" spans="1:17" s="4" customFormat="1" x14ac:dyDescent="0.3">
      <c r="A15" s="6" t="s">
        <v>550</v>
      </c>
      <c r="B15" s="6"/>
      <c r="C15" s="6"/>
      <c r="D15" s="10"/>
      <c r="E15" s="6"/>
      <c r="F15" s="5"/>
      <c r="G15" s="5"/>
      <c r="H15" s="6"/>
      <c r="I15" s="6"/>
      <c r="J15" s="9"/>
      <c r="K15" s="9">
        <v>539.13775741748498</v>
      </c>
      <c r="L15" s="7">
        <v>0.80479999999999996</v>
      </c>
      <c r="M15" s="10"/>
      <c r="N15" s="10">
        <v>202.83</v>
      </c>
      <c r="O15" s="6"/>
      <c r="P15" s="6"/>
      <c r="Q15" s="6"/>
    </row>
    <row r="16" spans="1:17" s="4" customFormat="1" ht="16.8" x14ac:dyDescent="0.3">
      <c r="A16" s="6" t="s">
        <v>551</v>
      </c>
      <c r="B16" s="6" t="s">
        <v>341</v>
      </c>
      <c r="C16" s="6" t="s">
        <v>291</v>
      </c>
      <c r="D16" s="10">
        <v>0.40905927405649101</v>
      </c>
      <c r="E16" s="6" t="s">
        <v>292</v>
      </c>
      <c r="F16" s="6" t="s">
        <v>644</v>
      </c>
      <c r="G16" s="5">
        <v>3</v>
      </c>
      <c r="H16" s="6" t="s">
        <v>762</v>
      </c>
      <c r="I16" s="6" t="s">
        <v>763</v>
      </c>
      <c r="J16" s="9" t="s">
        <v>16</v>
      </c>
      <c r="K16" s="9">
        <v>541.13537896801597</v>
      </c>
      <c r="L16" s="7">
        <v>0.80479999999999996</v>
      </c>
      <c r="M16" s="10">
        <v>86.34</v>
      </c>
      <c r="N16" s="5" t="s">
        <v>1228</v>
      </c>
      <c r="O16" s="6"/>
      <c r="P16" s="6"/>
      <c r="Q16" s="6"/>
    </row>
    <row r="17" spans="1:17" s="4" customFormat="1" x14ac:dyDescent="0.3">
      <c r="A17" s="6" t="s">
        <v>552</v>
      </c>
      <c r="B17" s="6"/>
      <c r="C17" s="6"/>
      <c r="D17" s="10"/>
      <c r="E17" s="6"/>
      <c r="F17" s="5"/>
      <c r="G17" s="5"/>
      <c r="H17" s="6"/>
      <c r="I17" s="6"/>
      <c r="J17" s="9"/>
      <c r="K17" s="9">
        <v>245.039538757022</v>
      </c>
      <c r="L17" s="7">
        <v>0.81569999999999998</v>
      </c>
      <c r="M17" s="10"/>
      <c r="N17" s="10">
        <v>144.94</v>
      </c>
      <c r="O17" s="6"/>
      <c r="P17" s="6"/>
      <c r="Q17" s="6"/>
    </row>
    <row r="18" spans="1:17" s="4" customFormat="1" ht="48.6" x14ac:dyDescent="0.3">
      <c r="A18" s="6" t="s">
        <v>553</v>
      </c>
      <c r="B18" s="6" t="s">
        <v>554</v>
      </c>
      <c r="C18" s="6" t="s">
        <v>36</v>
      </c>
      <c r="D18" s="10">
        <v>-2.1362411544537498</v>
      </c>
      <c r="E18" s="6" t="s">
        <v>555</v>
      </c>
      <c r="F18" s="5" t="s">
        <v>640</v>
      </c>
      <c r="G18" s="5">
        <v>2</v>
      </c>
      <c r="H18" s="6" t="s">
        <v>723</v>
      </c>
      <c r="I18" s="6" t="s">
        <v>724</v>
      </c>
      <c r="J18" s="9">
        <v>666.22043514714801</v>
      </c>
      <c r="K18" s="9">
        <v>665.21315871514798</v>
      </c>
      <c r="L18" s="7">
        <v>0.81569999999999998</v>
      </c>
      <c r="M18" s="10">
        <v>93.24</v>
      </c>
      <c r="N18" s="5" t="s">
        <v>1229</v>
      </c>
      <c r="O18" s="5" t="s">
        <v>1231</v>
      </c>
      <c r="P18" s="5" t="s">
        <v>1232</v>
      </c>
      <c r="Q18" s="6"/>
    </row>
    <row r="19" spans="1:17" s="4" customFormat="1" ht="32.4" x14ac:dyDescent="0.3">
      <c r="A19" s="6" t="s">
        <v>556</v>
      </c>
      <c r="B19" s="6" t="s">
        <v>385</v>
      </c>
      <c r="C19" s="6"/>
      <c r="D19" s="10"/>
      <c r="E19" s="6"/>
      <c r="F19" s="5"/>
      <c r="G19" s="5"/>
      <c r="H19" s="6"/>
      <c r="I19" s="6"/>
      <c r="J19" s="9">
        <v>546.17758830135404</v>
      </c>
      <c r="K19" s="9">
        <v>583.12619352135403</v>
      </c>
      <c r="L19" s="7">
        <v>0.826583333333333</v>
      </c>
      <c r="M19" s="10"/>
      <c r="N19" s="5" t="s">
        <v>1233</v>
      </c>
      <c r="O19" s="6"/>
      <c r="P19" s="6"/>
      <c r="Q19" s="6"/>
    </row>
    <row r="20" spans="1:17" s="4" customFormat="1" ht="48.6" x14ac:dyDescent="0.3">
      <c r="A20" s="6" t="s">
        <v>557</v>
      </c>
      <c r="B20" s="6" t="s">
        <v>554</v>
      </c>
      <c r="C20" s="6"/>
      <c r="D20" s="10"/>
      <c r="E20" s="6"/>
      <c r="F20" s="5"/>
      <c r="G20" s="5"/>
      <c r="H20" s="6"/>
      <c r="I20" s="6"/>
      <c r="J20" s="9">
        <v>828.27333684767302</v>
      </c>
      <c r="K20" s="9">
        <v>827.266060415673</v>
      </c>
      <c r="L20" s="7">
        <v>0.826583333333333</v>
      </c>
      <c r="M20" s="10"/>
      <c r="N20" s="5" t="s">
        <v>1234</v>
      </c>
      <c r="O20" s="6"/>
      <c r="P20" s="6"/>
      <c r="Q20" s="6"/>
    </row>
    <row r="21" spans="1:17" s="4" customFormat="1" ht="28.8" x14ac:dyDescent="0.3">
      <c r="A21" s="6" t="s">
        <v>558</v>
      </c>
      <c r="B21" s="6" t="s">
        <v>341</v>
      </c>
      <c r="C21" s="6" t="s">
        <v>559</v>
      </c>
      <c r="D21" s="10">
        <v>-2.7178459287094099</v>
      </c>
      <c r="E21" s="6" t="s">
        <v>560</v>
      </c>
      <c r="F21" s="5" t="s">
        <v>639</v>
      </c>
      <c r="G21" s="5">
        <v>2</v>
      </c>
      <c r="H21" s="6" t="s">
        <v>837</v>
      </c>
      <c r="I21" s="6" t="s">
        <v>838</v>
      </c>
      <c r="J21" s="9" t="s">
        <v>16</v>
      </c>
      <c r="K21" s="9">
        <v>337.07666714347999</v>
      </c>
      <c r="L21" s="7">
        <v>0.83748333333333302</v>
      </c>
      <c r="M21" s="10">
        <v>95.22</v>
      </c>
      <c r="N21" s="5" t="s">
        <v>1235</v>
      </c>
      <c r="O21" s="6"/>
      <c r="P21" s="6"/>
      <c r="Q21" s="6"/>
    </row>
    <row r="22" spans="1:17" s="4" customFormat="1" ht="32.4" x14ac:dyDescent="0.3">
      <c r="A22" s="6" t="s">
        <v>561</v>
      </c>
      <c r="B22" s="6" t="s">
        <v>562</v>
      </c>
      <c r="C22" s="6" t="s">
        <v>563</v>
      </c>
      <c r="D22" s="10">
        <v>-2.8258047529871502</v>
      </c>
      <c r="E22" s="6" t="s">
        <v>564</v>
      </c>
      <c r="F22" s="5" t="s">
        <v>649</v>
      </c>
      <c r="G22" s="5">
        <v>1</v>
      </c>
      <c r="H22" s="6" t="s">
        <v>839</v>
      </c>
      <c r="I22" s="6" t="s">
        <v>840</v>
      </c>
      <c r="J22" s="9">
        <v>347.06210370738597</v>
      </c>
      <c r="K22" s="9">
        <v>346.054827275386</v>
      </c>
      <c r="L22" s="7">
        <v>0.83748333333333302</v>
      </c>
      <c r="M22" s="10">
        <v>95.64</v>
      </c>
      <c r="N22" s="5" t="s">
        <v>1236</v>
      </c>
      <c r="O22" s="5" t="s">
        <v>1238</v>
      </c>
      <c r="P22" s="5" t="s">
        <v>1239</v>
      </c>
      <c r="Q22" s="5" t="s">
        <v>1240</v>
      </c>
    </row>
    <row r="23" spans="1:17" s="4" customFormat="1" x14ac:dyDescent="0.3">
      <c r="A23" s="6" t="s">
        <v>565</v>
      </c>
      <c r="B23" s="6"/>
      <c r="C23" s="6"/>
      <c r="D23" s="10"/>
      <c r="E23" s="6"/>
      <c r="F23" s="5"/>
      <c r="G23" s="6"/>
      <c r="H23" s="6"/>
      <c r="I23" s="6"/>
      <c r="J23" s="9"/>
      <c r="K23" s="9">
        <v>745.17959556015296</v>
      </c>
      <c r="L23" s="7">
        <v>0.84840000000000004</v>
      </c>
      <c r="M23" s="10"/>
      <c r="N23" s="6">
        <v>235.9</v>
      </c>
      <c r="O23" s="6"/>
      <c r="P23" s="6"/>
      <c r="Q23" s="6"/>
    </row>
    <row r="24" spans="1:17" s="4" customFormat="1" ht="32.4" x14ac:dyDescent="0.3">
      <c r="A24" s="6" t="s">
        <v>566</v>
      </c>
      <c r="B24" s="6" t="s">
        <v>567</v>
      </c>
      <c r="C24" s="6" t="s">
        <v>568</v>
      </c>
      <c r="D24" s="10">
        <v>-2.6929697814925899</v>
      </c>
      <c r="E24" s="6" t="s">
        <v>569</v>
      </c>
      <c r="F24" s="6" t="s">
        <v>639</v>
      </c>
      <c r="G24" s="6">
        <v>2</v>
      </c>
      <c r="H24" s="6"/>
      <c r="I24" s="6" t="s">
        <v>841</v>
      </c>
      <c r="J24" s="9">
        <v>384.12573555821598</v>
      </c>
      <c r="K24" s="9">
        <v>421.07434077821603</v>
      </c>
      <c r="L24" s="7">
        <v>0.89200000000000002</v>
      </c>
      <c r="M24" s="10">
        <v>93.96</v>
      </c>
      <c r="N24" s="5" t="s">
        <v>1237</v>
      </c>
      <c r="O24" s="6"/>
      <c r="P24" s="5" t="s">
        <v>1241</v>
      </c>
      <c r="Q24" s="6"/>
    </row>
    <row r="25" spans="1:17" s="4" customFormat="1" x14ac:dyDescent="0.3">
      <c r="A25" s="6" t="s">
        <v>570</v>
      </c>
      <c r="B25" s="6"/>
      <c r="C25" s="6"/>
      <c r="D25" s="10"/>
      <c r="E25" s="6"/>
      <c r="F25" s="5"/>
      <c r="G25" s="6"/>
      <c r="H25" s="6"/>
      <c r="I25" s="6"/>
      <c r="J25" s="9"/>
      <c r="K25" s="9">
        <v>191.01900852506</v>
      </c>
      <c r="L25" s="7">
        <v>0.94648333333333301</v>
      </c>
      <c r="M25" s="10"/>
      <c r="N25" s="10">
        <v>127.24</v>
      </c>
      <c r="O25" s="7"/>
      <c r="P25" s="6"/>
      <c r="Q25" s="6"/>
    </row>
    <row r="26" spans="1:17" s="4" customFormat="1" x14ac:dyDescent="0.3">
      <c r="A26" s="6" t="s">
        <v>571</v>
      </c>
      <c r="B26" s="6"/>
      <c r="C26" s="6"/>
      <c r="D26" s="10"/>
      <c r="E26" s="6"/>
      <c r="F26" s="5"/>
      <c r="G26" s="6"/>
      <c r="H26" s="6"/>
      <c r="I26" s="6"/>
      <c r="J26" s="9"/>
      <c r="K26" s="9">
        <v>447.95794218707698</v>
      </c>
      <c r="L26" s="7">
        <v>0.95740000000000003</v>
      </c>
      <c r="M26" s="10"/>
      <c r="N26" s="10">
        <v>171.45</v>
      </c>
      <c r="O26" s="6"/>
      <c r="P26" s="6"/>
      <c r="Q26" s="6"/>
    </row>
    <row r="27" spans="1:17" s="4" customFormat="1" ht="48.6" x14ac:dyDescent="0.3">
      <c r="A27" s="6" t="s">
        <v>572</v>
      </c>
      <c r="B27" s="6" t="s">
        <v>573</v>
      </c>
      <c r="C27" s="6" t="s">
        <v>574</v>
      </c>
      <c r="D27" s="10">
        <v>-1.7537470738583001</v>
      </c>
      <c r="E27" s="6" t="s">
        <v>575</v>
      </c>
      <c r="F27" s="5" t="s">
        <v>649</v>
      </c>
      <c r="G27" s="5">
        <v>2</v>
      </c>
      <c r="H27" s="6" t="s">
        <v>886</v>
      </c>
      <c r="I27" s="6" t="s">
        <v>842</v>
      </c>
      <c r="J27" s="9">
        <v>607.08050500528304</v>
      </c>
      <c r="K27" s="9">
        <v>606.07322857328302</v>
      </c>
      <c r="L27" s="7">
        <v>1.79165</v>
      </c>
      <c r="M27" s="10">
        <v>93.81</v>
      </c>
      <c r="N27" s="5" t="s">
        <v>1242</v>
      </c>
      <c r="O27" s="5" t="s">
        <v>1243</v>
      </c>
      <c r="P27" s="5" t="s">
        <v>1244</v>
      </c>
      <c r="Q27" s="6"/>
    </row>
    <row r="28" spans="1:17" s="4" customFormat="1" ht="32.4" x14ac:dyDescent="0.3">
      <c r="A28" s="6" t="s">
        <v>576</v>
      </c>
      <c r="B28" s="6" t="s">
        <v>321</v>
      </c>
      <c r="C28" s="6"/>
      <c r="D28" s="10"/>
      <c r="E28" s="6"/>
      <c r="F28" s="5"/>
      <c r="G28" s="5"/>
      <c r="H28" s="6"/>
      <c r="I28" s="6"/>
      <c r="J28" s="9">
        <v>259.06825361078597</v>
      </c>
      <c r="K28" s="9">
        <v>258.060977178786</v>
      </c>
      <c r="L28" s="7">
        <v>1.93336666666667</v>
      </c>
      <c r="M28" s="10"/>
      <c r="N28" s="5" t="s">
        <v>1245</v>
      </c>
      <c r="O28" s="6"/>
      <c r="P28" s="6"/>
      <c r="Q28" s="6"/>
    </row>
    <row r="29" spans="1:17" s="4" customFormat="1" x14ac:dyDescent="0.3">
      <c r="A29" s="6" t="s">
        <v>577</v>
      </c>
      <c r="B29" s="6"/>
      <c r="C29" s="6"/>
      <c r="D29" s="10"/>
      <c r="E29" s="6"/>
      <c r="F29" s="5"/>
      <c r="G29" s="5"/>
      <c r="H29" s="6"/>
      <c r="I29" s="6"/>
      <c r="J29" s="9" t="s">
        <v>16</v>
      </c>
      <c r="K29" s="9">
        <v>214.07059313729999</v>
      </c>
      <c r="L29" s="7">
        <v>1.94425</v>
      </c>
      <c r="M29" s="10"/>
      <c r="N29" s="10">
        <v>139.44</v>
      </c>
      <c r="O29" s="6"/>
      <c r="P29" s="6"/>
      <c r="Q29" s="6"/>
    </row>
    <row r="30" spans="1:17" s="4" customFormat="1" ht="32.4" x14ac:dyDescent="0.3">
      <c r="A30" s="6" t="s">
        <v>578</v>
      </c>
      <c r="B30" s="6" t="s">
        <v>301</v>
      </c>
      <c r="C30" s="6"/>
      <c r="D30" s="10"/>
      <c r="E30" s="6"/>
      <c r="F30" s="5"/>
      <c r="G30" s="5"/>
      <c r="H30" s="6"/>
      <c r="I30" s="6"/>
      <c r="J30" s="9">
        <v>414.17250417151803</v>
      </c>
      <c r="K30" s="9">
        <v>413.165227739518</v>
      </c>
      <c r="L30" s="7">
        <v>1.96606666666667</v>
      </c>
      <c r="M30" s="10"/>
      <c r="N30" s="5" t="s">
        <v>1246</v>
      </c>
      <c r="O30" s="6"/>
      <c r="P30" s="6"/>
      <c r="Q30" s="6"/>
    </row>
    <row r="31" spans="1:17" s="4" customFormat="1" ht="32.4" x14ac:dyDescent="0.3">
      <c r="A31" s="6" t="s">
        <v>579</v>
      </c>
      <c r="B31" s="6" t="s">
        <v>301</v>
      </c>
      <c r="C31" s="6"/>
      <c r="D31" s="10"/>
      <c r="E31" s="6"/>
      <c r="F31" s="5"/>
      <c r="G31" s="5"/>
      <c r="H31" s="6"/>
      <c r="I31" s="6"/>
      <c r="J31" s="9">
        <v>414.172647560153</v>
      </c>
      <c r="K31" s="9">
        <v>413.16537112815303</v>
      </c>
      <c r="L31" s="7">
        <v>2.4298166666666701</v>
      </c>
      <c r="M31" s="10"/>
      <c r="N31" s="5" t="s">
        <v>1246</v>
      </c>
      <c r="O31" s="6"/>
      <c r="P31" s="6"/>
      <c r="Q31" s="6"/>
    </row>
    <row r="32" spans="1:17" s="4" customFormat="1" ht="48.6" x14ac:dyDescent="0.3">
      <c r="A32" s="6" t="s">
        <v>580</v>
      </c>
      <c r="B32" s="6" t="s">
        <v>581</v>
      </c>
      <c r="C32" s="6"/>
      <c r="D32" s="10"/>
      <c r="E32" s="6"/>
      <c r="F32" s="5"/>
      <c r="G32" s="5"/>
      <c r="H32" s="6"/>
      <c r="I32" s="6"/>
      <c r="J32" s="9">
        <v>296.09096439342602</v>
      </c>
      <c r="K32" s="9">
        <v>333.03956961342601</v>
      </c>
      <c r="L32" s="7">
        <v>3.1330499999999999</v>
      </c>
      <c r="M32" s="10"/>
      <c r="N32" s="5" t="s">
        <v>1247</v>
      </c>
      <c r="O32" s="6"/>
      <c r="P32" s="6"/>
      <c r="Q32" s="6"/>
    </row>
    <row r="33" spans="1:17" s="4" customFormat="1" x14ac:dyDescent="0.3">
      <c r="A33" s="6" t="s">
        <v>582</v>
      </c>
      <c r="B33" s="6"/>
      <c r="C33" s="6"/>
      <c r="D33" s="10"/>
      <c r="E33" s="6"/>
      <c r="F33" s="5"/>
      <c r="G33" s="5"/>
      <c r="H33" s="6"/>
      <c r="I33" s="6"/>
      <c r="J33" s="9" t="s">
        <v>16</v>
      </c>
      <c r="K33" s="9">
        <v>279.10777044503101</v>
      </c>
      <c r="L33" s="7">
        <v>3.1439499999999998</v>
      </c>
      <c r="M33" s="10"/>
      <c r="N33" s="10">
        <v>157.03</v>
      </c>
      <c r="O33" s="6"/>
      <c r="P33" s="6"/>
      <c r="Q33" s="6"/>
    </row>
    <row r="34" spans="1:17" s="4" customFormat="1" ht="48.6" x14ac:dyDescent="0.3">
      <c r="A34" s="6" t="s">
        <v>583</v>
      </c>
      <c r="B34" s="6" t="s">
        <v>584</v>
      </c>
      <c r="C34" s="6"/>
      <c r="D34" s="10"/>
      <c r="E34" s="6"/>
      <c r="F34" s="5"/>
      <c r="G34" s="5"/>
      <c r="H34" s="6"/>
      <c r="I34" s="6"/>
      <c r="J34" s="9">
        <v>446.12978995739797</v>
      </c>
      <c r="K34" s="9">
        <v>491.12799282739797</v>
      </c>
      <c r="L34" s="7">
        <v>3.1439499999999998</v>
      </c>
      <c r="M34" s="10"/>
      <c r="N34" s="5" t="s">
        <v>1248</v>
      </c>
      <c r="O34" s="6"/>
      <c r="P34" s="6"/>
      <c r="Q34" s="6"/>
    </row>
    <row r="35" spans="1:17" s="4" customFormat="1" x14ac:dyDescent="0.3">
      <c r="A35" s="6" t="s">
        <v>585</v>
      </c>
      <c r="B35" s="6"/>
      <c r="C35" s="6"/>
      <c r="D35" s="10"/>
      <c r="E35" s="6"/>
      <c r="F35" s="5"/>
      <c r="G35" s="5"/>
      <c r="H35" s="6"/>
      <c r="I35" s="6"/>
      <c r="J35" s="9" t="s">
        <v>16</v>
      </c>
      <c r="K35" s="9">
        <v>142.06545524124999</v>
      </c>
      <c r="L35" s="7">
        <v>3.1657666666666699</v>
      </c>
      <c r="M35" s="10"/>
      <c r="N35" s="10">
        <v>125.54</v>
      </c>
      <c r="O35" s="6"/>
      <c r="P35" s="6"/>
      <c r="Q35" s="6"/>
    </row>
    <row r="36" spans="1:17" s="4" customFormat="1" ht="32.4" x14ac:dyDescent="0.3">
      <c r="A36" s="6" t="s">
        <v>586</v>
      </c>
      <c r="B36" s="6" t="s">
        <v>321</v>
      </c>
      <c r="C36" s="6" t="s">
        <v>587</v>
      </c>
      <c r="D36" s="10">
        <v>-3.9183551512641799</v>
      </c>
      <c r="E36" s="6" t="s">
        <v>588</v>
      </c>
      <c r="F36" s="5" t="s">
        <v>638</v>
      </c>
      <c r="G36" s="6">
        <v>1</v>
      </c>
      <c r="H36" s="6" t="s">
        <v>843</v>
      </c>
      <c r="I36" s="6" t="s">
        <v>844</v>
      </c>
      <c r="J36" s="9">
        <v>204.089077936937</v>
      </c>
      <c r="K36" s="9">
        <v>203.081801504937</v>
      </c>
      <c r="L36" s="7">
        <v>3.1657666666666699</v>
      </c>
      <c r="M36" s="10">
        <v>96.76</v>
      </c>
      <c r="N36" s="5" t="s">
        <v>1249</v>
      </c>
      <c r="O36" s="5" t="s">
        <v>1250</v>
      </c>
      <c r="P36" s="5" t="s">
        <v>1251</v>
      </c>
      <c r="Q36" s="5" t="s">
        <v>1252</v>
      </c>
    </row>
    <row r="37" spans="1:17" s="4" customFormat="1" ht="32.4" x14ac:dyDescent="0.3">
      <c r="A37" s="6" t="s">
        <v>589</v>
      </c>
      <c r="B37" s="6" t="s">
        <v>301</v>
      </c>
      <c r="C37" s="6"/>
      <c r="D37" s="10"/>
      <c r="E37" s="6"/>
      <c r="F37" s="5"/>
      <c r="G37" s="6"/>
      <c r="H37" s="6"/>
      <c r="I37" s="6"/>
      <c r="J37" s="9">
        <v>462.09802551096499</v>
      </c>
      <c r="K37" s="9">
        <v>507.09622838096499</v>
      </c>
      <c r="L37" s="7">
        <v>3.1657666666666699</v>
      </c>
      <c r="M37" s="10"/>
      <c r="N37" s="5" t="s">
        <v>1253</v>
      </c>
      <c r="O37" s="6"/>
      <c r="P37" s="6"/>
      <c r="Q37" s="6"/>
    </row>
    <row r="38" spans="1:17" s="4" customFormat="1" ht="32.4" x14ac:dyDescent="0.3">
      <c r="A38" s="6" t="s">
        <v>590</v>
      </c>
      <c r="B38" s="6" t="s">
        <v>591</v>
      </c>
      <c r="C38" s="6"/>
      <c r="D38" s="10"/>
      <c r="E38" s="6"/>
      <c r="F38" s="5"/>
      <c r="G38" s="5"/>
      <c r="H38" s="6"/>
      <c r="I38" s="6"/>
      <c r="J38" s="9">
        <v>392.20462017481299</v>
      </c>
      <c r="K38" s="9">
        <v>429.15322539481298</v>
      </c>
      <c r="L38" s="7">
        <v>3.17665</v>
      </c>
      <c r="M38" s="10"/>
      <c r="N38" s="5" t="s">
        <v>1254</v>
      </c>
      <c r="O38" s="6"/>
      <c r="P38" s="6"/>
      <c r="Q38" s="6"/>
    </row>
    <row r="39" spans="1:17" s="4" customFormat="1" x14ac:dyDescent="0.3">
      <c r="A39" s="6" t="s">
        <v>592</v>
      </c>
      <c r="B39" s="6"/>
      <c r="C39" s="6"/>
      <c r="D39" s="10"/>
      <c r="E39" s="6"/>
      <c r="F39" s="5"/>
      <c r="G39" s="5"/>
      <c r="H39" s="6"/>
      <c r="I39" s="6"/>
      <c r="J39" s="9" t="s">
        <v>16</v>
      </c>
      <c r="K39" s="9">
        <v>661.173852540643</v>
      </c>
      <c r="L39" s="7">
        <v>3.2311666666666699</v>
      </c>
      <c r="M39" s="10"/>
      <c r="N39" s="10">
        <v>234.28</v>
      </c>
      <c r="O39" s="6"/>
      <c r="P39" s="6"/>
      <c r="Q39" s="6"/>
    </row>
    <row r="40" spans="1:17" s="4" customFormat="1" x14ac:dyDescent="0.3">
      <c r="A40" s="6" t="s">
        <v>593</v>
      </c>
      <c r="B40" s="6"/>
      <c r="C40" s="6"/>
      <c r="D40" s="10"/>
      <c r="E40" s="6"/>
      <c r="F40" s="5"/>
      <c r="G40" s="5"/>
      <c r="H40" s="6"/>
      <c r="I40" s="6"/>
      <c r="J40" s="9" t="s">
        <v>16</v>
      </c>
      <c r="K40" s="9">
        <v>663.17297259662303</v>
      </c>
      <c r="L40" s="7">
        <v>3.2311666666666699</v>
      </c>
      <c r="M40" s="10"/>
      <c r="N40" s="10">
        <v>234.27</v>
      </c>
      <c r="O40" s="6"/>
      <c r="P40" s="6"/>
      <c r="Q40" s="6"/>
    </row>
    <row r="41" spans="1:17" s="4" customFormat="1" ht="33" x14ac:dyDescent="0.3">
      <c r="A41" s="6" t="s">
        <v>594</v>
      </c>
      <c r="B41" s="6" t="s">
        <v>280</v>
      </c>
      <c r="C41" s="6"/>
      <c r="D41" s="10"/>
      <c r="E41" s="6"/>
      <c r="F41" s="5"/>
      <c r="G41" s="5"/>
      <c r="H41" s="6"/>
      <c r="I41" s="6"/>
      <c r="J41" s="9">
        <v>724.17794175674896</v>
      </c>
      <c r="K41" s="9">
        <v>723.17066532474905</v>
      </c>
      <c r="L41" s="7">
        <v>3.2420666666666702</v>
      </c>
      <c r="M41" s="10"/>
      <c r="N41" s="5" t="s">
        <v>1255</v>
      </c>
      <c r="O41" s="6"/>
      <c r="P41" s="6"/>
      <c r="Q41" s="6"/>
    </row>
    <row r="42" spans="1:17" s="4" customFormat="1" ht="32.4" x14ac:dyDescent="0.3">
      <c r="A42" s="6" t="s">
        <v>595</v>
      </c>
      <c r="B42" s="6" t="s">
        <v>321</v>
      </c>
      <c r="C42" s="6"/>
      <c r="D42" s="10"/>
      <c r="E42" s="6"/>
      <c r="F42" s="5"/>
      <c r="G42" s="5"/>
      <c r="H42" s="6"/>
      <c r="I42" s="6"/>
      <c r="J42" s="9">
        <v>692.19208145058701</v>
      </c>
      <c r="K42" s="9">
        <v>691.18480501858699</v>
      </c>
      <c r="L42" s="7">
        <v>3.41651666666667</v>
      </c>
      <c r="M42" s="10"/>
      <c r="N42" s="5" t="s">
        <v>1256</v>
      </c>
      <c r="O42" s="6"/>
      <c r="P42" s="6"/>
      <c r="Q42" s="6"/>
    </row>
    <row r="43" spans="1:17" s="4" customFormat="1" x14ac:dyDescent="0.3">
      <c r="A43" s="6" t="s">
        <v>596</v>
      </c>
      <c r="B43" s="6"/>
      <c r="C43" s="6"/>
      <c r="D43" s="10"/>
      <c r="E43" s="6"/>
      <c r="F43" s="5"/>
      <c r="G43" s="5"/>
      <c r="H43" s="6"/>
      <c r="I43" s="6"/>
      <c r="J43" s="9" t="s">
        <v>16</v>
      </c>
      <c r="K43" s="9">
        <v>488.14010741829799</v>
      </c>
      <c r="L43" s="7">
        <v>4.15283333333333</v>
      </c>
      <c r="M43" s="10"/>
      <c r="N43" s="10">
        <v>196.86</v>
      </c>
      <c r="O43" s="6"/>
      <c r="P43" s="6"/>
      <c r="Q43" s="6"/>
    </row>
    <row r="44" spans="1:17" s="4" customFormat="1" x14ac:dyDescent="0.3">
      <c r="A44" s="6" t="s">
        <v>597</v>
      </c>
      <c r="B44" s="6"/>
      <c r="C44" s="6"/>
      <c r="D44" s="10"/>
      <c r="E44" s="6"/>
      <c r="F44" s="5"/>
      <c r="G44" s="5"/>
      <c r="H44" s="6"/>
      <c r="I44" s="6"/>
      <c r="J44" s="9" t="s">
        <v>16</v>
      </c>
      <c r="K44" s="9">
        <v>437.95173888788298</v>
      </c>
      <c r="L44" s="7">
        <v>4.1637333333333304</v>
      </c>
      <c r="M44" s="10"/>
      <c r="N44" s="10">
        <v>278.95999999999998</v>
      </c>
      <c r="O44" s="6"/>
      <c r="P44" s="6"/>
      <c r="Q44" s="6"/>
    </row>
    <row r="45" spans="1:17" s="4" customFormat="1" ht="32.4" x14ac:dyDescent="0.3">
      <c r="A45" s="6" t="s">
        <v>598</v>
      </c>
      <c r="B45" s="6" t="s">
        <v>321</v>
      </c>
      <c r="C45" s="6"/>
      <c r="D45" s="10"/>
      <c r="E45" s="6"/>
      <c r="F45" s="5"/>
      <c r="G45" s="5"/>
      <c r="H45" s="6"/>
      <c r="I45" s="6"/>
      <c r="J45" s="9">
        <v>568.13838505576302</v>
      </c>
      <c r="K45" s="9">
        <v>567.131108623763</v>
      </c>
      <c r="L45" s="7">
        <v>4.1637333333333304</v>
      </c>
      <c r="M45" s="10"/>
      <c r="N45" s="5" t="s">
        <v>1257</v>
      </c>
      <c r="O45" s="6"/>
      <c r="P45" s="6"/>
      <c r="Q45" s="6"/>
    </row>
    <row r="46" spans="1:17" s="4" customFormat="1" x14ac:dyDescent="0.3">
      <c r="A46" s="6" t="s">
        <v>599</v>
      </c>
      <c r="B46" s="6"/>
      <c r="C46" s="6"/>
      <c r="D46" s="10"/>
      <c r="E46" s="6"/>
      <c r="F46" s="5"/>
      <c r="G46" s="5"/>
      <c r="H46" s="6"/>
      <c r="I46" s="6"/>
      <c r="J46" s="9" t="s">
        <v>16</v>
      </c>
      <c r="K46" s="9">
        <v>395.15485266770401</v>
      </c>
      <c r="L46" s="7">
        <v>4.3491833333333298</v>
      </c>
      <c r="M46" s="10"/>
      <c r="N46" s="10">
        <v>185.09</v>
      </c>
      <c r="O46" s="6"/>
      <c r="P46" s="6"/>
      <c r="Q46" s="6"/>
    </row>
    <row r="47" spans="1:17" s="4" customFormat="1" x14ac:dyDescent="0.3">
      <c r="A47" s="6" t="s">
        <v>600</v>
      </c>
      <c r="B47" s="6"/>
      <c r="C47" s="6"/>
      <c r="D47" s="10"/>
      <c r="E47" s="6"/>
      <c r="F47" s="5"/>
      <c r="G47" s="5"/>
      <c r="H47" s="6"/>
      <c r="I47" s="6"/>
      <c r="J47" s="9" t="s">
        <v>16</v>
      </c>
      <c r="K47" s="9">
        <v>335.171537748395</v>
      </c>
      <c r="L47" s="7">
        <v>4.4472833333333304</v>
      </c>
      <c r="M47" s="10"/>
      <c r="N47" s="10">
        <v>188.36</v>
      </c>
      <c r="O47" s="6"/>
      <c r="P47" s="6"/>
      <c r="Q47" s="6"/>
    </row>
    <row r="48" spans="1:17" s="4" customFormat="1" ht="49.2" x14ac:dyDescent="0.3">
      <c r="A48" s="6" t="s">
        <v>601</v>
      </c>
      <c r="B48" s="6" t="s">
        <v>296</v>
      </c>
      <c r="C48" s="6"/>
      <c r="D48" s="10"/>
      <c r="E48" s="6"/>
      <c r="F48" s="5"/>
      <c r="G48" s="5"/>
      <c r="H48" s="6"/>
      <c r="I48" s="6"/>
      <c r="J48" s="9">
        <v>333.13199595228298</v>
      </c>
      <c r="K48" s="9">
        <v>332.12471952028301</v>
      </c>
      <c r="L48" s="7">
        <v>4.5344833333333296</v>
      </c>
      <c r="M48" s="10"/>
      <c r="N48" s="5" t="s">
        <v>1258</v>
      </c>
      <c r="O48" s="6"/>
      <c r="P48" s="6"/>
      <c r="Q48" s="6"/>
    </row>
    <row r="49" spans="1:17" s="4" customFormat="1" ht="48.6" x14ac:dyDescent="0.3">
      <c r="A49" s="6" t="s">
        <v>602</v>
      </c>
      <c r="B49" s="6" t="s">
        <v>603</v>
      </c>
      <c r="C49" s="6"/>
      <c r="D49" s="10"/>
      <c r="E49" s="6"/>
      <c r="F49" s="5"/>
      <c r="G49" s="5"/>
      <c r="H49" s="6"/>
      <c r="I49" s="6"/>
      <c r="J49" s="9">
        <v>367.12605261703601</v>
      </c>
      <c r="K49" s="9">
        <v>366.11877618503598</v>
      </c>
      <c r="L49" s="7">
        <v>5.0306833333333296</v>
      </c>
      <c r="M49" s="10"/>
      <c r="N49" s="5" t="s">
        <v>1259</v>
      </c>
      <c r="O49" s="6"/>
      <c r="P49" s="6"/>
      <c r="Q49" s="6"/>
    </row>
    <row r="50" spans="1:17" s="4" customFormat="1" x14ac:dyDescent="0.3">
      <c r="A50" s="6" t="s">
        <v>604</v>
      </c>
      <c r="B50" s="6"/>
      <c r="C50" s="6"/>
      <c r="D50" s="10"/>
      <c r="E50" s="6"/>
      <c r="F50" s="5"/>
      <c r="G50" s="5"/>
      <c r="H50" s="6"/>
      <c r="I50" s="6"/>
      <c r="J50" s="9" t="s">
        <v>16</v>
      </c>
      <c r="K50" s="9">
        <v>365.14424135215398</v>
      </c>
      <c r="L50" s="7">
        <v>5.6577999999999999</v>
      </c>
      <c r="M50" s="10"/>
      <c r="N50" s="10">
        <v>183.42</v>
      </c>
      <c r="O50" s="6"/>
      <c r="P50" s="6"/>
      <c r="Q50" s="6"/>
    </row>
    <row r="51" spans="1:17" s="4" customFormat="1" ht="32.4" x14ac:dyDescent="0.3">
      <c r="A51" s="6" t="s">
        <v>605</v>
      </c>
      <c r="B51" s="6" t="s">
        <v>321</v>
      </c>
      <c r="C51" s="6"/>
      <c r="D51" s="10"/>
      <c r="E51" s="6"/>
      <c r="F51" s="5"/>
      <c r="G51" s="5"/>
      <c r="H51" s="6"/>
      <c r="I51" s="6"/>
      <c r="J51" s="9">
        <v>240.135541231681</v>
      </c>
      <c r="K51" s="9">
        <v>239.12826479968101</v>
      </c>
      <c r="L51" s="7">
        <v>6.2304500000000003</v>
      </c>
      <c r="M51" s="10"/>
      <c r="N51" s="5" t="s">
        <v>1260</v>
      </c>
      <c r="O51" s="6"/>
      <c r="P51" s="6"/>
      <c r="Q51" s="6"/>
    </row>
    <row r="52" spans="1:17" s="4" customFormat="1" x14ac:dyDescent="0.3">
      <c r="A52" s="6" t="s">
        <v>606</v>
      </c>
      <c r="B52" s="6"/>
      <c r="C52" s="6"/>
      <c r="D52" s="10"/>
      <c r="E52" s="6"/>
      <c r="F52" s="5"/>
      <c r="G52" s="5"/>
      <c r="H52" s="6"/>
      <c r="I52" s="6"/>
      <c r="J52" s="9" t="s">
        <v>16</v>
      </c>
      <c r="K52" s="9">
        <v>460.73882347204199</v>
      </c>
      <c r="L52" s="7">
        <v>8.3625333333333298</v>
      </c>
      <c r="M52" s="10"/>
      <c r="N52" s="10">
        <v>253.7</v>
      </c>
      <c r="O52" s="6"/>
      <c r="P52" s="6"/>
      <c r="Q52" s="6"/>
    </row>
    <row r="53" spans="1:17" s="4" customFormat="1" ht="32.4" x14ac:dyDescent="0.3">
      <c r="A53" s="6" t="s">
        <v>607</v>
      </c>
      <c r="B53" s="6" t="s">
        <v>321</v>
      </c>
      <c r="C53" s="6" t="s">
        <v>608</v>
      </c>
      <c r="D53" s="10">
        <v>-3.6905757481418902</v>
      </c>
      <c r="E53" s="6" t="s">
        <v>609</v>
      </c>
      <c r="F53" s="5" t="s">
        <v>643</v>
      </c>
      <c r="G53" s="5">
        <v>2</v>
      </c>
      <c r="H53" s="6" t="s">
        <v>803</v>
      </c>
      <c r="I53" s="6" t="s">
        <v>804</v>
      </c>
      <c r="J53" s="9">
        <v>312.22890719579499</v>
      </c>
      <c r="K53" s="9">
        <v>311.22163076379502</v>
      </c>
      <c r="L53" s="7">
        <v>9.5346333333333302</v>
      </c>
      <c r="M53" s="10">
        <v>94.98</v>
      </c>
      <c r="N53" s="5" t="s">
        <v>1261</v>
      </c>
      <c r="O53" s="5" t="s">
        <v>1262</v>
      </c>
      <c r="P53" s="5" t="s">
        <v>1263</v>
      </c>
      <c r="Q53" s="6"/>
    </row>
    <row r="54" spans="1:17" s="4" customFormat="1" ht="49.2" x14ac:dyDescent="0.3">
      <c r="A54" s="6" t="s">
        <v>610</v>
      </c>
      <c r="B54" s="6" t="s">
        <v>296</v>
      </c>
      <c r="C54" s="6" t="s">
        <v>64</v>
      </c>
      <c r="D54" s="10">
        <v>-4.04302794148093</v>
      </c>
      <c r="E54" s="6" t="s">
        <v>611</v>
      </c>
      <c r="F54" s="5" t="s">
        <v>643</v>
      </c>
      <c r="G54" s="5">
        <v>2</v>
      </c>
      <c r="H54" s="6" t="s">
        <v>845</v>
      </c>
      <c r="I54" s="6" t="s">
        <v>846</v>
      </c>
      <c r="J54" s="9">
        <v>314.24443906443599</v>
      </c>
      <c r="K54" s="9">
        <v>313.23716263243602</v>
      </c>
      <c r="L54" s="7">
        <v>9.9983000000000004</v>
      </c>
      <c r="M54" s="10">
        <v>95.82</v>
      </c>
      <c r="N54" s="5" t="s">
        <v>1264</v>
      </c>
      <c r="O54" s="5" t="s">
        <v>1265</v>
      </c>
      <c r="P54" s="5" t="s">
        <v>1266</v>
      </c>
      <c r="Q54" s="6"/>
    </row>
    <row r="55" spans="1:17" s="4" customFormat="1" x14ac:dyDescent="0.3">
      <c r="A55" s="6" t="s">
        <v>612</v>
      </c>
      <c r="B55" s="6"/>
      <c r="C55" s="6"/>
      <c r="D55" s="10"/>
      <c r="E55" s="6"/>
      <c r="F55" s="5"/>
      <c r="G55" s="5"/>
      <c r="H55" s="6"/>
      <c r="I55" s="6"/>
      <c r="J55" s="9"/>
      <c r="K55" s="9">
        <v>562.31444063821596</v>
      </c>
      <c r="L55" s="7">
        <v>10.0092</v>
      </c>
      <c r="M55" s="10"/>
      <c r="N55" s="10">
        <v>239.47</v>
      </c>
      <c r="O55" s="6"/>
      <c r="P55" s="6"/>
      <c r="Q55" s="6"/>
    </row>
    <row r="56" spans="1:17" s="4" customFormat="1" ht="16.2" x14ac:dyDescent="0.3">
      <c r="A56" s="6" t="s">
        <v>613</v>
      </c>
      <c r="B56" s="6" t="s">
        <v>259</v>
      </c>
      <c r="C56" s="6" t="s">
        <v>614</v>
      </c>
      <c r="D56" s="10">
        <v>-2.3397857878895101</v>
      </c>
      <c r="E56" s="6" t="s">
        <v>615</v>
      </c>
      <c r="F56" s="5" t="s">
        <v>648</v>
      </c>
      <c r="G56" s="5">
        <v>3</v>
      </c>
      <c r="H56" s="6"/>
      <c r="I56" s="6"/>
      <c r="J56" s="9" t="s">
        <v>16</v>
      </c>
      <c r="K56" s="9">
        <v>474.26150085692802</v>
      </c>
      <c r="L56" s="7">
        <v>10.0964166666667</v>
      </c>
      <c r="M56" s="10">
        <v>91.78</v>
      </c>
      <c r="N56" s="5" t="s">
        <v>1268</v>
      </c>
      <c r="O56" s="5" t="s">
        <v>1267</v>
      </c>
      <c r="P56" s="5" t="s">
        <v>1269</v>
      </c>
      <c r="Q56" s="6"/>
    </row>
    <row r="57" spans="1:17" s="4" customFormat="1" ht="16.2" x14ac:dyDescent="0.3">
      <c r="A57" s="6" t="s">
        <v>616</v>
      </c>
      <c r="B57" s="6" t="s">
        <v>259</v>
      </c>
      <c r="C57" s="6" t="s">
        <v>210</v>
      </c>
      <c r="D57" s="10">
        <v>-4.2608736195592396</v>
      </c>
      <c r="E57" s="6" t="s">
        <v>211</v>
      </c>
      <c r="F57" s="5" t="s">
        <v>648</v>
      </c>
      <c r="G57" s="5">
        <v>3</v>
      </c>
      <c r="H57" s="6"/>
      <c r="I57" s="6"/>
      <c r="J57" s="9" t="s">
        <v>16</v>
      </c>
      <c r="K57" s="9">
        <v>476.27622929743598</v>
      </c>
      <c r="L57" s="7">
        <v>10.3907833333333</v>
      </c>
      <c r="M57" s="10">
        <v>95.45</v>
      </c>
      <c r="N57" s="5" t="s">
        <v>1270</v>
      </c>
      <c r="O57" s="5" t="s">
        <v>1272</v>
      </c>
      <c r="P57" s="5" t="s">
        <v>1273</v>
      </c>
      <c r="Q57" s="6"/>
    </row>
    <row r="58" spans="1:17" s="4" customFormat="1" ht="16.2" x14ac:dyDescent="0.3">
      <c r="A58" s="6" t="s">
        <v>617</v>
      </c>
      <c r="B58" s="6" t="s">
        <v>259</v>
      </c>
      <c r="C58" s="6" t="s">
        <v>375</v>
      </c>
      <c r="D58" s="10">
        <v>-2.0006171855538701</v>
      </c>
      <c r="E58" s="6" t="s">
        <v>618</v>
      </c>
      <c r="F58" s="5" t="s">
        <v>648</v>
      </c>
      <c r="G58" s="5">
        <v>3</v>
      </c>
      <c r="H58" s="6"/>
      <c r="I58" s="6"/>
      <c r="J58" s="9" t="s">
        <v>16</v>
      </c>
      <c r="K58" s="9">
        <v>504.30855213352697</v>
      </c>
      <c r="L58" s="7">
        <v>10.4562333333333</v>
      </c>
      <c r="M58" s="10">
        <v>95.75</v>
      </c>
      <c r="N58" s="5" t="s">
        <v>1271</v>
      </c>
      <c r="O58" s="5" t="s">
        <v>939</v>
      </c>
      <c r="P58" s="5" t="s">
        <v>940</v>
      </c>
      <c r="Q58" s="6"/>
    </row>
    <row r="59" spans="1:17" s="4" customFormat="1" x14ac:dyDescent="0.3">
      <c r="A59" s="6" t="s">
        <v>619</v>
      </c>
      <c r="B59" s="6"/>
      <c r="C59" s="6"/>
      <c r="D59" s="10"/>
      <c r="E59" s="6"/>
      <c r="F59" s="5"/>
      <c r="G59" s="5"/>
      <c r="H59" s="6"/>
      <c r="I59" s="6"/>
      <c r="J59" s="9"/>
      <c r="K59" s="9">
        <v>632.31720327460698</v>
      </c>
      <c r="L59" s="7">
        <v>10.4562333333333</v>
      </c>
      <c r="M59" s="10"/>
      <c r="N59" s="10">
        <v>256.26</v>
      </c>
      <c r="O59" s="6"/>
      <c r="P59" s="6"/>
      <c r="Q59" s="6"/>
    </row>
    <row r="60" spans="1:17" s="4" customFormat="1" x14ac:dyDescent="0.3">
      <c r="A60" s="6" t="s">
        <v>620</v>
      </c>
      <c r="B60" s="6"/>
      <c r="C60" s="6"/>
      <c r="D60" s="10"/>
      <c r="E60" s="6"/>
      <c r="F60" s="5"/>
      <c r="G60" s="5"/>
      <c r="H60" s="6"/>
      <c r="I60" s="6"/>
      <c r="J60" s="9"/>
      <c r="K60" s="9">
        <v>279.23234480195902</v>
      </c>
      <c r="L60" s="7">
        <v>10.5325333333333</v>
      </c>
      <c r="M60" s="10"/>
      <c r="N60" s="10">
        <v>174.47</v>
      </c>
      <c r="O60" s="6"/>
      <c r="P60" s="6"/>
      <c r="Q60" s="6"/>
    </row>
    <row r="61" spans="1:17" s="4" customFormat="1" ht="16.2" x14ac:dyDescent="0.3">
      <c r="A61" s="6" t="s">
        <v>621</v>
      </c>
      <c r="B61" s="6" t="s">
        <v>259</v>
      </c>
      <c r="C61" s="6" t="s">
        <v>210</v>
      </c>
      <c r="D61" s="10">
        <v>-1.87458830140338</v>
      </c>
      <c r="E61" s="6" t="s">
        <v>141</v>
      </c>
      <c r="F61" s="5" t="s">
        <v>648</v>
      </c>
      <c r="G61" s="5">
        <v>3</v>
      </c>
      <c r="H61" s="6"/>
      <c r="I61" s="6"/>
      <c r="J61" s="9" t="s">
        <v>16</v>
      </c>
      <c r="K61" s="9">
        <v>476.27736823691203</v>
      </c>
      <c r="L61" s="7">
        <v>10.5325333333333</v>
      </c>
      <c r="M61" s="10">
        <v>95.11</v>
      </c>
      <c r="N61" s="5" t="s">
        <v>1270</v>
      </c>
      <c r="O61" s="5" t="s">
        <v>1274</v>
      </c>
      <c r="P61" s="5" t="s">
        <v>1275</v>
      </c>
      <c r="Q61" s="6"/>
    </row>
    <row r="62" spans="1:17" s="4" customFormat="1" ht="16.2" x14ac:dyDescent="0.3">
      <c r="A62" s="6" t="s">
        <v>622</v>
      </c>
      <c r="B62" s="6" t="s">
        <v>265</v>
      </c>
      <c r="C62" s="6" t="s">
        <v>140</v>
      </c>
      <c r="D62" s="10">
        <v>-1.7794983682994401</v>
      </c>
      <c r="E62" s="6" t="s">
        <v>378</v>
      </c>
      <c r="F62" s="5" t="s">
        <v>648</v>
      </c>
      <c r="G62" s="5">
        <v>3</v>
      </c>
      <c r="H62" s="6"/>
      <c r="I62" s="6"/>
      <c r="J62" s="9" t="s">
        <v>16</v>
      </c>
      <c r="K62" s="9">
        <v>564.32976829390202</v>
      </c>
      <c r="L62" s="7">
        <v>10.5980166666667</v>
      </c>
      <c r="M62" s="10">
        <v>93.57</v>
      </c>
      <c r="N62" s="5" t="s">
        <v>1276</v>
      </c>
      <c r="O62" s="6"/>
      <c r="P62" s="5" t="s">
        <v>941</v>
      </c>
      <c r="Q62" s="6"/>
    </row>
    <row r="63" spans="1:17" s="4" customFormat="1" x14ac:dyDescent="0.3">
      <c r="A63" s="6" t="s">
        <v>623</v>
      </c>
      <c r="B63" s="6"/>
      <c r="C63" s="6"/>
      <c r="D63" s="10"/>
      <c r="E63" s="6"/>
      <c r="F63" s="5"/>
      <c r="G63" s="5"/>
      <c r="H63" s="6"/>
      <c r="I63" s="6"/>
      <c r="J63" s="9"/>
      <c r="K63" s="9">
        <v>636.25987327466305</v>
      </c>
      <c r="L63" s="7">
        <v>10.5980166666667</v>
      </c>
      <c r="M63" s="10"/>
      <c r="N63" s="10">
        <v>254.04</v>
      </c>
      <c r="O63" s="6"/>
      <c r="P63" s="6"/>
      <c r="Q63" s="6"/>
    </row>
    <row r="64" spans="1:17" s="4" customFormat="1" x14ac:dyDescent="0.3">
      <c r="A64" s="6" t="s">
        <v>624</v>
      </c>
      <c r="B64" s="6"/>
      <c r="C64" s="6"/>
      <c r="D64" s="10"/>
      <c r="E64" s="6"/>
      <c r="F64" s="5"/>
      <c r="G64" s="5"/>
      <c r="H64" s="6"/>
      <c r="I64" s="6"/>
      <c r="J64" s="9"/>
      <c r="K64" s="9">
        <v>612.26052608638201</v>
      </c>
      <c r="L64" s="7">
        <v>10.8652</v>
      </c>
      <c r="M64" s="10"/>
      <c r="N64" s="10">
        <v>252.07</v>
      </c>
      <c r="O64" s="6"/>
      <c r="P64" s="6"/>
      <c r="Q64" s="6"/>
    </row>
    <row r="65" spans="1:17" s="4" customFormat="1" x14ac:dyDescent="0.3">
      <c r="A65" s="6" t="s">
        <v>625</v>
      </c>
      <c r="B65" s="6"/>
      <c r="C65" s="6"/>
      <c r="D65" s="10"/>
      <c r="E65" s="6"/>
      <c r="F65" s="5"/>
      <c r="G65" s="5"/>
      <c r="H65" s="6"/>
      <c r="I65" s="6"/>
      <c r="J65" s="9"/>
      <c r="K65" s="9">
        <v>506.32424676419703</v>
      </c>
      <c r="L65" s="7">
        <v>10.985099999999999</v>
      </c>
      <c r="M65" s="10"/>
      <c r="N65" s="10">
        <v>224.84</v>
      </c>
      <c r="O65" s="6"/>
      <c r="P65" s="6"/>
      <c r="Q65" s="6"/>
    </row>
    <row r="66" spans="1:17" s="4" customFormat="1" ht="16.2" x14ac:dyDescent="0.3">
      <c r="A66" s="6" t="s">
        <v>626</v>
      </c>
      <c r="B66" s="6" t="s">
        <v>265</v>
      </c>
      <c r="C66" s="6" t="s">
        <v>157</v>
      </c>
      <c r="D66" s="10">
        <v>-1.8923737188171199</v>
      </c>
      <c r="E66" s="6" t="s">
        <v>158</v>
      </c>
      <c r="F66" s="5" t="s">
        <v>648</v>
      </c>
      <c r="G66" s="5">
        <v>3</v>
      </c>
      <c r="H66" s="6"/>
      <c r="I66" s="6"/>
      <c r="J66" s="9" t="s">
        <v>16</v>
      </c>
      <c r="K66" s="9">
        <v>566.34535592384202</v>
      </c>
      <c r="L66" s="7">
        <v>10.985099999999999</v>
      </c>
      <c r="M66" s="10">
        <v>95.73</v>
      </c>
      <c r="N66" s="5" t="s">
        <v>1277</v>
      </c>
      <c r="O66" s="6"/>
      <c r="P66" s="5" t="s">
        <v>949</v>
      </c>
      <c r="Q66" s="6"/>
    </row>
    <row r="67" spans="1:17" s="4" customFormat="1" ht="49.2" x14ac:dyDescent="0.3">
      <c r="A67" s="6" t="s">
        <v>627</v>
      </c>
      <c r="B67" s="6" t="s">
        <v>628</v>
      </c>
      <c r="C67" s="6" t="s">
        <v>388</v>
      </c>
      <c r="D67" s="10">
        <v>-3.01427302000097</v>
      </c>
      <c r="E67" s="6" t="s">
        <v>389</v>
      </c>
      <c r="F67" s="6" t="s">
        <v>643</v>
      </c>
      <c r="G67" s="5">
        <v>2</v>
      </c>
      <c r="H67" s="6" t="s">
        <v>801</v>
      </c>
      <c r="I67" s="6" t="s">
        <v>802</v>
      </c>
      <c r="J67" s="9">
        <v>296.234251951315</v>
      </c>
      <c r="K67" s="9">
        <v>295.22697551931498</v>
      </c>
      <c r="L67" s="7">
        <v>11.1269333333333</v>
      </c>
      <c r="M67" s="10">
        <v>94.45</v>
      </c>
      <c r="N67" s="5" t="s">
        <v>1278</v>
      </c>
      <c r="O67" s="5" t="s">
        <v>1279</v>
      </c>
      <c r="P67" s="5" t="s">
        <v>1280</v>
      </c>
      <c r="Q67" s="6"/>
    </row>
    <row r="68" spans="1:17" s="4" customFormat="1" x14ac:dyDescent="0.3">
      <c r="A68" s="6" t="s">
        <v>629</v>
      </c>
      <c r="B68" s="6"/>
      <c r="C68" s="6"/>
      <c r="D68" s="10"/>
      <c r="E68" s="6"/>
      <c r="F68" s="6"/>
      <c r="G68" s="6"/>
      <c r="H68" s="6"/>
      <c r="I68" s="6"/>
      <c r="J68" s="6"/>
      <c r="K68" s="9">
        <v>506.32419704805102</v>
      </c>
      <c r="L68" s="7">
        <v>11.1378166666667</v>
      </c>
      <c r="M68" s="10"/>
      <c r="N68" s="10">
        <v>224.84</v>
      </c>
      <c r="O68" s="6"/>
      <c r="P68" s="6"/>
      <c r="Q68" s="6"/>
    </row>
    <row r="69" spans="1:17" s="4" customFormat="1" ht="16.2" x14ac:dyDescent="0.3">
      <c r="A69" s="6" t="s">
        <v>630</v>
      </c>
      <c r="B69" s="6" t="s">
        <v>265</v>
      </c>
      <c r="C69" s="6" t="s">
        <v>157</v>
      </c>
      <c r="D69" s="10">
        <v>-1.5956338068746501</v>
      </c>
      <c r="E69" s="6" t="s">
        <v>631</v>
      </c>
      <c r="F69" s="5" t="s">
        <v>648</v>
      </c>
      <c r="G69" s="5">
        <v>3</v>
      </c>
      <c r="H69" s="6"/>
      <c r="I69" s="6"/>
      <c r="J69" s="6" t="s">
        <v>16</v>
      </c>
      <c r="K69" s="9">
        <v>566.34551062864296</v>
      </c>
      <c r="L69" s="7">
        <v>11.1378166666667</v>
      </c>
      <c r="M69" s="10">
        <v>97.77</v>
      </c>
      <c r="N69" s="5" t="s">
        <v>1281</v>
      </c>
      <c r="O69" s="6"/>
      <c r="P69" s="5" t="s">
        <v>1282</v>
      </c>
      <c r="Q69" s="6"/>
    </row>
    <row r="70" spans="1:17" s="4" customFormat="1" x14ac:dyDescent="0.3">
      <c r="A70" s="6" t="s">
        <v>632</v>
      </c>
      <c r="B70" s="6"/>
      <c r="C70" s="6"/>
      <c r="D70" s="10"/>
      <c r="E70" s="6"/>
      <c r="F70" s="5"/>
      <c r="G70" s="5"/>
      <c r="H70" s="6"/>
      <c r="I70" s="6"/>
      <c r="J70" s="6"/>
      <c r="K70" s="9">
        <v>279.23173931956001</v>
      </c>
      <c r="L70" s="7">
        <v>13.150166666666699</v>
      </c>
      <c r="M70" s="10"/>
      <c r="N70" s="10">
        <v>174.47</v>
      </c>
      <c r="O70" s="6"/>
      <c r="P70" s="6"/>
      <c r="Q70" s="6"/>
    </row>
    <row r="71" spans="1:17" s="4" customFormat="1" x14ac:dyDescent="0.3">
      <c r="A71" s="6" t="s">
        <v>633</v>
      </c>
      <c r="B71" s="6"/>
      <c r="C71" s="6"/>
      <c r="D71" s="10"/>
      <c r="E71" s="6"/>
      <c r="F71" s="6"/>
      <c r="G71" s="5"/>
      <c r="H71" s="6"/>
      <c r="I71" s="6"/>
      <c r="J71" s="6"/>
      <c r="K71" s="9">
        <v>379.15640258789102</v>
      </c>
      <c r="L71" s="7">
        <v>13.150166666666699</v>
      </c>
      <c r="M71" s="10"/>
      <c r="N71" s="10">
        <v>189.69</v>
      </c>
      <c r="O71" s="6"/>
      <c r="P71" s="6"/>
      <c r="Q71" s="6"/>
    </row>
    <row r="72" spans="1:17" s="4" customFormat="1" ht="16.2" x14ac:dyDescent="0.3">
      <c r="A72" s="6" t="s">
        <v>634</v>
      </c>
      <c r="B72" s="6" t="s">
        <v>259</v>
      </c>
      <c r="C72" s="6" t="s">
        <v>186</v>
      </c>
      <c r="D72" s="10">
        <v>-1.75235363444496</v>
      </c>
      <c r="E72" s="6" t="s">
        <v>401</v>
      </c>
      <c r="F72" s="5" t="s">
        <v>648</v>
      </c>
      <c r="G72" s="5">
        <v>3</v>
      </c>
      <c r="H72" s="6"/>
      <c r="I72" s="6"/>
      <c r="J72" s="6" t="s">
        <v>16</v>
      </c>
      <c r="K72" s="9">
        <v>595.28784228239999</v>
      </c>
      <c r="L72" s="7">
        <v>13.542666666666699</v>
      </c>
      <c r="M72" s="10">
        <v>93.72</v>
      </c>
      <c r="N72" s="5" t="s">
        <v>1283</v>
      </c>
      <c r="O72" s="5" t="s">
        <v>952</v>
      </c>
      <c r="P72" s="5" t="s">
        <v>953</v>
      </c>
      <c r="Q72" s="6"/>
    </row>
    <row r="73" spans="1:17" s="4" customFormat="1" x14ac:dyDescent="0.3">
      <c r="A73" s="6" t="s">
        <v>635</v>
      </c>
      <c r="B73" s="6"/>
      <c r="C73" s="6"/>
      <c r="D73" s="10"/>
      <c r="E73" s="6"/>
      <c r="F73" s="5"/>
      <c r="G73" s="6"/>
      <c r="H73" s="6"/>
      <c r="I73" s="6"/>
      <c r="J73" s="6"/>
      <c r="K73" s="9">
        <v>507.27131147605201</v>
      </c>
      <c r="L73" s="7">
        <v>17.95945</v>
      </c>
      <c r="M73" s="6"/>
      <c r="N73" s="10">
        <v>220.48</v>
      </c>
      <c r="O73" s="6"/>
      <c r="P73" s="6"/>
      <c r="Q73" s="6"/>
    </row>
    <row r="74" spans="1:17" x14ac:dyDescent="0.3">
      <c r="F74"/>
      <c r="N74"/>
    </row>
    <row r="75" spans="1:17" x14ac:dyDescent="0.3">
      <c r="G75" s="6"/>
      <c r="N75"/>
    </row>
    <row r="76" spans="1:17" x14ac:dyDescent="0.3">
      <c r="G76" s="6"/>
      <c r="N76"/>
    </row>
    <row r="77" spans="1:17" ht="72" x14ac:dyDescent="0.3">
      <c r="A77" s="5" t="s">
        <v>1284</v>
      </c>
      <c r="F77" s="4"/>
      <c r="H77" s="5"/>
      <c r="N77"/>
    </row>
    <row r="78" spans="1:17" x14ac:dyDescent="0.3">
      <c r="G78" s="6"/>
      <c r="N78"/>
    </row>
    <row r="79" spans="1:17" x14ac:dyDescent="0.3">
      <c r="G79" s="6"/>
      <c r="N79"/>
    </row>
    <row r="80" spans="1:17" x14ac:dyDescent="0.3">
      <c r="G80" s="6"/>
      <c r="N80"/>
    </row>
    <row r="81" spans="7:7" x14ac:dyDescent="0.3">
      <c r="G81" s="6"/>
    </row>
    <row r="82" spans="7:7" x14ac:dyDescent="0.3">
      <c r="G82" s="6"/>
    </row>
    <row r="83" spans="7:7" x14ac:dyDescent="0.3">
      <c r="G83" s="6"/>
    </row>
    <row r="84" spans="7:7" x14ac:dyDescent="0.3">
      <c r="G84" s="6"/>
    </row>
    <row r="85" spans="7:7" x14ac:dyDescent="0.3">
      <c r="G85" s="6"/>
    </row>
    <row r="86" spans="7:7" x14ac:dyDescent="0.3">
      <c r="G86" s="6"/>
    </row>
    <row r="87" spans="7:7" x14ac:dyDescent="0.3">
      <c r="G87" s="6"/>
    </row>
    <row r="88" spans="7:7" x14ac:dyDescent="0.3">
      <c r="G88" s="6"/>
    </row>
    <row r="89" spans="7:7" x14ac:dyDescent="0.3">
      <c r="G89" s="6"/>
    </row>
    <row r="90" spans="7:7" x14ac:dyDescent="0.3">
      <c r="G90" s="6"/>
    </row>
    <row r="91" spans="7:7" x14ac:dyDescent="0.3">
      <c r="G91" s="6"/>
    </row>
    <row r="92" spans="7:7" x14ac:dyDescent="0.3">
      <c r="G92" s="6"/>
    </row>
    <row r="93" spans="7:7" x14ac:dyDescent="0.3">
      <c r="G93" s="6"/>
    </row>
    <row r="94" spans="7:7" x14ac:dyDescent="0.3">
      <c r="G94" s="6"/>
    </row>
    <row r="95" spans="7:7" x14ac:dyDescent="0.3">
      <c r="G95" s="6"/>
    </row>
    <row r="96" spans="7:7" x14ac:dyDescent="0.3">
      <c r="G96" s="6"/>
    </row>
    <row r="97" spans="7:9" x14ac:dyDescent="0.3">
      <c r="G97" s="6"/>
    </row>
    <row r="98" spans="7:9" x14ac:dyDescent="0.3">
      <c r="G98" s="6"/>
    </row>
    <row r="99" spans="7:9" x14ac:dyDescent="0.3">
      <c r="G99" s="6"/>
    </row>
    <row r="100" spans="7:9" x14ac:dyDescent="0.3">
      <c r="G100" s="6"/>
    </row>
    <row r="101" spans="7:9" x14ac:dyDescent="0.3">
      <c r="G101" s="6"/>
      <c r="I101"/>
    </row>
    <row r="102" spans="7:9" x14ac:dyDescent="0.3">
      <c r="G102" s="6"/>
      <c r="H102"/>
      <c r="I102"/>
    </row>
  </sheetData>
  <phoneticPr fontId="9" type="noConversion"/>
  <conditionalFormatting sqref="H1:I1">
    <cfRule type="cellIs" dxfId="2" priority="2" operator="lessThan">
      <formula>1</formula>
    </cfRule>
    <cfRule type="cellIs" dxfId="1" priority="3" operator="lessThan">
      <formula>40</formula>
    </cfRule>
    <cfRule type="cellIs" dxfId="0" priority="4" operator="lessThan">
      <formula>50</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FF8776-59A1-4507-AE90-A2578833BAE2}">
  <dimension ref="B2:G13"/>
  <sheetViews>
    <sheetView workbookViewId="0">
      <selection activeCell="I24" sqref="I24"/>
    </sheetView>
  </sheetViews>
  <sheetFormatPr defaultRowHeight="14.4" x14ac:dyDescent="0.3"/>
  <cols>
    <col min="2" max="2" width="41.109375" bestFit="1" customWidth="1"/>
    <col min="6" max="6" width="40.6640625" bestFit="1" customWidth="1"/>
  </cols>
  <sheetData>
    <row r="2" spans="2:7" x14ac:dyDescent="0.3">
      <c r="B2" s="2" t="s">
        <v>652</v>
      </c>
      <c r="F2" s="2" t="s">
        <v>653</v>
      </c>
    </row>
    <row r="3" spans="2:7" x14ac:dyDescent="0.3">
      <c r="B3" s="2" t="s">
        <v>636</v>
      </c>
      <c r="C3" s="2" t="s">
        <v>637</v>
      </c>
      <c r="F3" s="2" t="s">
        <v>654</v>
      </c>
      <c r="G3" s="2" t="s">
        <v>637</v>
      </c>
    </row>
    <row r="4" spans="2:7" x14ac:dyDescent="0.3">
      <c r="B4" t="s">
        <v>638</v>
      </c>
      <c r="C4">
        <v>2</v>
      </c>
      <c r="F4" t="s">
        <v>638</v>
      </c>
      <c r="G4">
        <v>7</v>
      </c>
    </row>
    <row r="5" spans="2:7" x14ac:dyDescent="0.3">
      <c r="B5" t="s">
        <v>639</v>
      </c>
      <c r="C5">
        <v>8</v>
      </c>
      <c r="F5" t="s">
        <v>640</v>
      </c>
      <c r="G5">
        <v>11</v>
      </c>
    </row>
    <row r="6" spans="2:7" x14ac:dyDescent="0.3">
      <c r="B6" t="s">
        <v>641</v>
      </c>
      <c r="C6">
        <v>2</v>
      </c>
      <c r="F6" t="s">
        <v>642</v>
      </c>
      <c r="G6">
        <v>8</v>
      </c>
    </row>
    <row r="7" spans="2:7" x14ac:dyDescent="0.3">
      <c r="B7" t="s">
        <v>642</v>
      </c>
      <c r="C7">
        <v>5</v>
      </c>
      <c r="F7" t="s">
        <v>643</v>
      </c>
      <c r="G7">
        <v>9</v>
      </c>
    </row>
    <row r="8" spans="2:7" x14ac:dyDescent="0.3">
      <c r="B8" t="s">
        <v>643</v>
      </c>
      <c r="C8">
        <v>5</v>
      </c>
      <c r="F8" t="s">
        <v>644</v>
      </c>
      <c r="G8">
        <v>14</v>
      </c>
    </row>
    <row r="9" spans="2:7" x14ac:dyDescent="0.3">
      <c r="B9" t="s">
        <v>644</v>
      </c>
      <c r="C9">
        <v>3</v>
      </c>
      <c r="F9" t="s">
        <v>645</v>
      </c>
      <c r="G9">
        <v>16</v>
      </c>
    </row>
    <row r="10" spans="2:7" x14ac:dyDescent="0.3">
      <c r="B10" t="s">
        <v>646</v>
      </c>
      <c r="C10">
        <v>5</v>
      </c>
      <c r="F10" t="s">
        <v>647</v>
      </c>
      <c r="G10">
        <v>19</v>
      </c>
    </row>
    <row r="11" spans="2:7" x14ac:dyDescent="0.3">
      <c r="B11" t="s">
        <v>648</v>
      </c>
      <c r="C11">
        <v>9</v>
      </c>
      <c r="F11" t="s">
        <v>649</v>
      </c>
      <c r="G11">
        <v>2</v>
      </c>
    </row>
    <row r="12" spans="2:7" x14ac:dyDescent="0.3">
      <c r="B12" t="s">
        <v>649</v>
      </c>
      <c r="C12">
        <v>5</v>
      </c>
      <c r="F12" t="s">
        <v>655</v>
      </c>
      <c r="G12">
        <v>2</v>
      </c>
    </row>
    <row r="13" spans="2:7" x14ac:dyDescent="0.3">
      <c r="B13" t="s">
        <v>650</v>
      </c>
      <c r="C13">
        <v>1</v>
      </c>
      <c r="F13" t="s">
        <v>650</v>
      </c>
      <c r="G13">
        <v>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Micosat_F1 composition</vt:lpstr>
      <vt:lpstr>CCS calibration</vt:lpstr>
      <vt:lpstr>Svevo 2021 Pos</vt:lpstr>
      <vt:lpstr>Svevo 2021 Neg</vt:lpstr>
      <vt:lpstr>Svevo 2020 Pos</vt:lpstr>
      <vt:lpstr>Svevo 20220 Neg</vt:lpstr>
      <vt:lpstr>compound class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colo' RIBONI</dc:creator>
  <cp:keywords/>
  <dc:description/>
  <cp:lastModifiedBy>Federica BIANCHI</cp:lastModifiedBy>
  <cp:revision/>
  <dcterms:created xsi:type="dcterms:W3CDTF">2023-04-12T13:08:35Z</dcterms:created>
  <dcterms:modified xsi:type="dcterms:W3CDTF">2023-09-07T16:00:12Z</dcterms:modified>
  <cp:category/>
  <cp:contentStatus/>
</cp:coreProperties>
</file>